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letínská\Veronika Pražienková\PLOS\LipoPrRP SC NMR\LipoPrRP SC NMR PLOS One\LipoPrRP SC NMR PLOS One revision 3\"/>
    </mc:Choice>
  </mc:AlternateContent>
  <bookViews>
    <workbookView xWindow="120" yWindow="120" windowWidth="24240" windowHeight="12075"/>
  </bookViews>
  <sheets>
    <sheet name="Biological properties of PrRP" sheetId="6" r:id="rId1"/>
    <sheet name="Food intake" sheetId="1" r:id="rId2"/>
    <sheet name="Body weight" sheetId="2" r:id="rId3"/>
    <sheet name="Adipose tissue, liver" sheetId="3" r:id="rId4"/>
    <sheet name="Metabolic parameters" sheetId="4" r:id="rId5"/>
    <sheet name="mRNA expression" sheetId="5" r:id="rId6"/>
  </sheets>
  <calcPr calcId="162913"/>
</workbook>
</file>

<file path=xl/calcChain.xml><?xml version="1.0" encoding="utf-8"?>
<calcChain xmlns="http://schemas.openxmlformats.org/spreadsheetml/2006/main">
  <c r="E79" i="6" l="1"/>
  <c r="E78" i="6"/>
  <c r="B79" i="6" l="1"/>
  <c r="B81" i="6" s="1"/>
  <c r="H79" i="6"/>
  <c r="H81" i="6" s="1"/>
  <c r="G79" i="6"/>
  <c r="G81" i="6" s="1"/>
  <c r="F79" i="6"/>
  <c r="F81" i="6" s="1"/>
  <c r="H78" i="6"/>
  <c r="H80" i="6" s="1"/>
  <c r="G78" i="6"/>
  <c r="G80" i="6" s="1"/>
  <c r="F78" i="6"/>
  <c r="B78" i="6"/>
  <c r="B80" i="6" s="1"/>
  <c r="E81" i="6" l="1"/>
  <c r="F80" i="6"/>
  <c r="E80" i="6"/>
  <c r="G46" i="6"/>
  <c r="G45" i="6"/>
  <c r="F46" i="6"/>
  <c r="F45" i="6"/>
  <c r="E46" i="6"/>
  <c r="E45" i="6"/>
  <c r="B46" i="6"/>
  <c r="B45" i="6"/>
  <c r="F33" i="6" l="1"/>
  <c r="G33" i="6"/>
  <c r="F32" i="6"/>
  <c r="G32" i="6"/>
  <c r="E33" i="6"/>
  <c r="E32" i="6"/>
  <c r="B33" i="6"/>
  <c r="B32" i="6"/>
  <c r="B34" i="6" s="1"/>
  <c r="B22" i="6"/>
  <c r="B23" i="6"/>
  <c r="G23" i="6"/>
  <c r="F23" i="6"/>
  <c r="E23" i="6"/>
  <c r="G22" i="6"/>
  <c r="F22" i="6"/>
  <c r="E22" i="6"/>
  <c r="G34" i="6" l="1"/>
  <c r="E24" i="6"/>
  <c r="E34" i="6"/>
  <c r="F34" i="6"/>
  <c r="F24" i="6"/>
  <c r="B24" i="6"/>
  <c r="G24" i="6"/>
  <c r="O44" i="3" l="1"/>
  <c r="M44" i="3"/>
  <c r="K44" i="3"/>
  <c r="I44" i="3"/>
  <c r="G44" i="3"/>
  <c r="E44" i="3"/>
  <c r="O43" i="3"/>
  <c r="M43" i="3"/>
  <c r="K43" i="3"/>
  <c r="I43" i="3"/>
  <c r="G43" i="3"/>
  <c r="E43" i="3"/>
  <c r="O42" i="3"/>
  <c r="M42" i="3"/>
  <c r="K42" i="3"/>
  <c r="I42" i="3"/>
  <c r="G42" i="3"/>
  <c r="E42" i="3"/>
  <c r="O41" i="3"/>
  <c r="M41" i="3"/>
  <c r="K41" i="3"/>
  <c r="I41" i="3"/>
  <c r="G41" i="3"/>
  <c r="E41" i="3"/>
  <c r="O40" i="3"/>
  <c r="M40" i="3"/>
  <c r="K40" i="3"/>
  <c r="I40" i="3"/>
  <c r="G40" i="3"/>
  <c r="E40" i="3"/>
  <c r="O39" i="3"/>
  <c r="M39" i="3"/>
  <c r="K39" i="3"/>
  <c r="I39" i="3"/>
  <c r="G39" i="3"/>
  <c r="E39" i="3"/>
  <c r="O38" i="3"/>
  <c r="M38" i="3"/>
  <c r="K38" i="3"/>
  <c r="I38" i="3"/>
  <c r="G38" i="3"/>
  <c r="E38" i="3"/>
  <c r="O37" i="3"/>
  <c r="M37" i="3"/>
  <c r="K37" i="3"/>
  <c r="I37" i="3"/>
  <c r="G37" i="3"/>
  <c r="E37" i="3"/>
  <c r="O36" i="3"/>
  <c r="M36" i="3"/>
  <c r="K36" i="3"/>
  <c r="I36" i="3"/>
  <c r="G36" i="3"/>
  <c r="E36" i="3"/>
  <c r="O35" i="3"/>
  <c r="M35" i="3"/>
  <c r="K35" i="3"/>
  <c r="I35" i="3"/>
  <c r="G35" i="3"/>
  <c r="E35" i="3"/>
  <c r="O34" i="3"/>
  <c r="M34" i="3"/>
  <c r="K34" i="3"/>
  <c r="I34" i="3"/>
  <c r="G34" i="3"/>
  <c r="E34" i="3"/>
  <c r="O33" i="3"/>
  <c r="M33" i="3"/>
  <c r="K33" i="3"/>
  <c r="I33" i="3"/>
  <c r="G33" i="3"/>
  <c r="E33" i="3"/>
  <c r="O32" i="3"/>
  <c r="M32" i="3"/>
  <c r="K32" i="3"/>
  <c r="I32" i="3"/>
  <c r="G32" i="3"/>
  <c r="E32" i="3"/>
  <c r="O31" i="3"/>
  <c r="M31" i="3"/>
  <c r="K31" i="3"/>
  <c r="I31" i="3"/>
  <c r="G31" i="3"/>
  <c r="E31" i="3"/>
  <c r="O30" i="3"/>
  <c r="M30" i="3"/>
  <c r="K30" i="3"/>
  <c r="I30" i="3"/>
  <c r="G30" i="3"/>
  <c r="E30" i="3"/>
  <c r="O29" i="3"/>
  <c r="M29" i="3"/>
  <c r="K29" i="3"/>
  <c r="I29" i="3"/>
  <c r="G29" i="3"/>
  <c r="E29" i="3"/>
  <c r="O28" i="3"/>
  <c r="M28" i="3"/>
  <c r="K28" i="3"/>
  <c r="I28" i="3"/>
  <c r="G28" i="3"/>
  <c r="E28" i="3"/>
  <c r="O27" i="3"/>
  <c r="M27" i="3"/>
  <c r="K27" i="3"/>
  <c r="I27" i="3"/>
  <c r="G27" i="3"/>
  <c r="E27" i="3"/>
  <c r="O26" i="3"/>
  <c r="M26" i="3"/>
  <c r="K26" i="3"/>
  <c r="I26" i="3"/>
  <c r="G26" i="3"/>
  <c r="E26" i="3"/>
  <c r="O25" i="3"/>
  <c r="M25" i="3"/>
  <c r="K25" i="3"/>
  <c r="I25" i="3"/>
  <c r="G25" i="3"/>
  <c r="E25" i="3"/>
  <c r="O24" i="3"/>
  <c r="M24" i="3"/>
  <c r="K24" i="3"/>
  <c r="I24" i="3"/>
  <c r="G24" i="3"/>
  <c r="E24" i="3"/>
  <c r="O23" i="3"/>
  <c r="M23" i="3"/>
  <c r="K23" i="3"/>
  <c r="I23" i="3"/>
  <c r="G23" i="3"/>
  <c r="E23" i="3"/>
  <c r="O22" i="3"/>
  <c r="M22" i="3"/>
  <c r="K22" i="3"/>
  <c r="I22" i="3"/>
  <c r="G22" i="3"/>
  <c r="E22" i="3"/>
  <c r="O21" i="3"/>
  <c r="M21" i="3"/>
  <c r="K21" i="3"/>
  <c r="I21" i="3"/>
  <c r="G21" i="3"/>
  <c r="E21" i="3"/>
  <c r="O20" i="3"/>
  <c r="M20" i="3"/>
  <c r="K20" i="3"/>
  <c r="I20" i="3"/>
  <c r="G20" i="3"/>
  <c r="E20" i="3"/>
  <c r="O19" i="3"/>
  <c r="M19" i="3"/>
  <c r="K19" i="3"/>
  <c r="I19" i="3"/>
  <c r="G19" i="3"/>
  <c r="E19" i="3"/>
  <c r="O18" i="3"/>
  <c r="M18" i="3"/>
  <c r="K18" i="3"/>
  <c r="I18" i="3"/>
  <c r="G18" i="3"/>
  <c r="E18" i="3"/>
  <c r="O17" i="3"/>
  <c r="M17" i="3"/>
  <c r="K17" i="3"/>
  <c r="I17" i="3"/>
  <c r="G17" i="3"/>
  <c r="E17" i="3"/>
  <c r="O16" i="3"/>
  <c r="M16" i="3"/>
  <c r="K16" i="3"/>
  <c r="I16" i="3"/>
  <c r="G16" i="3"/>
  <c r="E16" i="3"/>
  <c r="O15" i="3"/>
  <c r="M15" i="3"/>
  <c r="K15" i="3"/>
  <c r="I15" i="3"/>
  <c r="G15" i="3"/>
  <c r="E15" i="3"/>
  <c r="O14" i="3"/>
  <c r="M14" i="3"/>
  <c r="K14" i="3"/>
  <c r="I14" i="3"/>
  <c r="G14" i="3"/>
  <c r="E14" i="3"/>
  <c r="O13" i="3"/>
  <c r="M13" i="3"/>
  <c r="K13" i="3"/>
  <c r="I13" i="3"/>
  <c r="G13" i="3"/>
  <c r="E13" i="3"/>
  <c r="O12" i="3"/>
  <c r="M12" i="3"/>
  <c r="K12" i="3"/>
  <c r="I12" i="3"/>
  <c r="G12" i="3"/>
  <c r="E12" i="3"/>
  <c r="O11" i="3"/>
  <c r="M11" i="3"/>
  <c r="K11" i="3"/>
  <c r="I11" i="3"/>
  <c r="G11" i="3"/>
  <c r="E11" i="3"/>
  <c r="O10" i="3"/>
  <c r="M10" i="3"/>
  <c r="K10" i="3"/>
  <c r="I10" i="3"/>
  <c r="G10" i="3"/>
  <c r="E10" i="3"/>
  <c r="O9" i="3"/>
  <c r="M9" i="3"/>
  <c r="K9" i="3"/>
  <c r="I9" i="3"/>
  <c r="G9" i="3"/>
  <c r="E9" i="3"/>
  <c r="O8" i="3"/>
  <c r="M8" i="3"/>
  <c r="K8" i="3"/>
  <c r="I8" i="3"/>
  <c r="G8" i="3"/>
  <c r="E8" i="3"/>
  <c r="O7" i="3"/>
  <c r="M7" i="3"/>
  <c r="K7" i="3"/>
  <c r="I7" i="3"/>
  <c r="G7" i="3"/>
  <c r="E7" i="3"/>
  <c r="O6" i="3"/>
  <c r="M6" i="3"/>
  <c r="K6" i="3"/>
  <c r="I6" i="3"/>
  <c r="G6" i="3"/>
  <c r="E6" i="3"/>
  <c r="O5" i="3"/>
  <c r="M5" i="3"/>
  <c r="K5" i="3"/>
  <c r="I5" i="3"/>
  <c r="G5" i="3"/>
  <c r="E5" i="3"/>
  <c r="O66" i="2"/>
  <c r="N66" i="2"/>
  <c r="M66" i="2"/>
  <c r="L66" i="2"/>
  <c r="K66" i="2"/>
  <c r="J66" i="2"/>
  <c r="I66" i="2"/>
  <c r="H66" i="2"/>
  <c r="G66" i="2"/>
  <c r="F66" i="2"/>
  <c r="E66" i="2"/>
  <c r="D66" i="2"/>
  <c r="C66" i="2"/>
  <c r="B66" i="2"/>
  <c r="O65" i="2"/>
  <c r="N65" i="2"/>
  <c r="M65" i="2"/>
  <c r="L65" i="2"/>
  <c r="K65" i="2"/>
  <c r="J65" i="2"/>
  <c r="I65" i="2"/>
  <c r="H65" i="2"/>
  <c r="G65" i="2"/>
  <c r="F65" i="2"/>
  <c r="E65" i="2"/>
  <c r="D65" i="2"/>
  <c r="C65" i="2"/>
  <c r="B65" i="2"/>
  <c r="O50" i="2"/>
  <c r="N50" i="2"/>
  <c r="M50" i="2"/>
  <c r="L50" i="2"/>
  <c r="K50" i="2"/>
  <c r="J50" i="2"/>
  <c r="I50" i="2"/>
  <c r="H50" i="2"/>
  <c r="G50" i="2"/>
  <c r="F50" i="2"/>
  <c r="E50" i="2"/>
  <c r="D50" i="2"/>
  <c r="C50" i="2"/>
  <c r="B50" i="2"/>
  <c r="O49" i="2"/>
  <c r="N49" i="2"/>
  <c r="M49" i="2"/>
  <c r="L49" i="2"/>
  <c r="K49" i="2"/>
  <c r="J49" i="2"/>
  <c r="I49" i="2"/>
  <c r="H49" i="2"/>
  <c r="G49" i="2"/>
  <c r="F49" i="2"/>
  <c r="E49" i="2"/>
  <c r="D49" i="2"/>
  <c r="C49" i="2"/>
  <c r="B49" i="2"/>
  <c r="O34" i="2"/>
  <c r="N34" i="2"/>
  <c r="M34" i="2"/>
  <c r="L34" i="2"/>
  <c r="K34" i="2"/>
  <c r="J34" i="2"/>
  <c r="I34" i="2"/>
  <c r="H34" i="2"/>
  <c r="G34" i="2"/>
  <c r="F34" i="2"/>
  <c r="E34" i="2"/>
  <c r="D34" i="2"/>
  <c r="C34" i="2"/>
  <c r="B34" i="2"/>
  <c r="O33" i="2"/>
  <c r="N33" i="2"/>
  <c r="M33" i="2"/>
  <c r="L33" i="2"/>
  <c r="K33" i="2"/>
  <c r="J33" i="2"/>
  <c r="I33" i="2"/>
  <c r="H33" i="2"/>
  <c r="G33" i="2"/>
  <c r="F33" i="2"/>
  <c r="E33" i="2"/>
  <c r="D33" i="2"/>
  <c r="C33" i="2"/>
  <c r="B33" i="2"/>
  <c r="O18" i="2"/>
  <c r="N18" i="2"/>
  <c r="M18" i="2"/>
  <c r="L18" i="2"/>
  <c r="K18" i="2"/>
  <c r="J18" i="2"/>
  <c r="I18" i="2"/>
  <c r="H18" i="2"/>
  <c r="G18" i="2"/>
  <c r="F18" i="2"/>
  <c r="E18" i="2"/>
  <c r="D18" i="2"/>
  <c r="C18" i="2"/>
  <c r="B18" i="2"/>
  <c r="O17" i="2"/>
  <c r="N17" i="2"/>
  <c r="M17" i="2"/>
  <c r="L17" i="2"/>
  <c r="K17" i="2"/>
  <c r="J17" i="2"/>
  <c r="I17" i="2"/>
  <c r="H17" i="2"/>
  <c r="G17" i="2"/>
  <c r="F17" i="2"/>
  <c r="E17" i="2"/>
  <c r="D17" i="2"/>
  <c r="C17" i="2"/>
  <c r="B17" i="2"/>
  <c r="N66" i="1"/>
  <c r="M66" i="1"/>
  <c r="L66" i="1"/>
  <c r="K66" i="1"/>
  <c r="J66" i="1"/>
  <c r="I66" i="1"/>
  <c r="H66" i="1"/>
  <c r="G66" i="1"/>
  <c r="F66" i="1"/>
  <c r="E66" i="1"/>
  <c r="D66" i="1"/>
  <c r="C66" i="1"/>
  <c r="B66" i="1"/>
  <c r="N65" i="1"/>
  <c r="M65" i="1"/>
  <c r="L65" i="1"/>
  <c r="K65" i="1"/>
  <c r="J65" i="1"/>
  <c r="I65" i="1"/>
  <c r="H65" i="1"/>
  <c r="G65" i="1"/>
  <c r="F65" i="1"/>
  <c r="E65" i="1"/>
  <c r="D65" i="1"/>
  <c r="C65" i="1"/>
  <c r="B65" i="1"/>
  <c r="N50" i="1"/>
  <c r="M50" i="1"/>
  <c r="L50" i="1"/>
  <c r="K50" i="1"/>
  <c r="J50" i="1"/>
  <c r="I50" i="1"/>
  <c r="H50" i="1"/>
  <c r="G50" i="1"/>
  <c r="F50" i="1"/>
  <c r="E50" i="1"/>
  <c r="D50" i="1"/>
  <c r="C50" i="1"/>
  <c r="B50" i="1"/>
  <c r="N49" i="1"/>
  <c r="M49" i="1"/>
  <c r="L49" i="1"/>
  <c r="K49" i="1"/>
  <c r="J49" i="1"/>
  <c r="I49" i="1"/>
  <c r="H49" i="1"/>
  <c r="G49" i="1"/>
  <c r="F49" i="1"/>
  <c r="E49" i="1"/>
  <c r="D49" i="1"/>
  <c r="C49" i="1"/>
  <c r="B49" i="1"/>
  <c r="N34" i="1"/>
  <c r="M34" i="1"/>
  <c r="L34" i="1"/>
  <c r="K34" i="1"/>
  <c r="J34" i="1"/>
  <c r="I34" i="1"/>
  <c r="H34" i="1"/>
  <c r="G34" i="1"/>
  <c r="F34" i="1"/>
  <c r="E34" i="1"/>
  <c r="D34" i="1"/>
  <c r="C34" i="1"/>
  <c r="B34" i="1"/>
  <c r="N33" i="1"/>
  <c r="M33" i="1"/>
  <c r="L33" i="1"/>
  <c r="K33" i="1"/>
  <c r="J33" i="1"/>
  <c r="I33" i="1"/>
  <c r="H33" i="1"/>
  <c r="G33" i="1"/>
  <c r="F33" i="1"/>
  <c r="E33" i="1"/>
  <c r="D33" i="1"/>
  <c r="C33" i="1"/>
  <c r="B33" i="1"/>
  <c r="N18" i="1"/>
  <c r="N17" i="1"/>
  <c r="M18" i="1"/>
  <c r="M17" i="1"/>
  <c r="L18" i="1"/>
  <c r="L17" i="1"/>
  <c r="K18" i="1"/>
  <c r="K17" i="1"/>
  <c r="J18" i="1"/>
  <c r="J17" i="1"/>
  <c r="I18" i="1"/>
  <c r="I17" i="1"/>
  <c r="H18" i="1"/>
  <c r="H17" i="1"/>
  <c r="G18" i="1"/>
  <c r="G17" i="1"/>
  <c r="F18" i="1"/>
  <c r="F17" i="1"/>
  <c r="E18" i="1"/>
  <c r="E17" i="1"/>
  <c r="D18" i="1"/>
  <c r="D17" i="1"/>
  <c r="C18" i="1"/>
  <c r="C17" i="1"/>
  <c r="B18" i="1"/>
  <c r="B17" i="1"/>
</calcChain>
</file>

<file path=xl/sharedStrings.xml><?xml version="1.0" encoding="utf-8"?>
<sst xmlns="http://schemas.openxmlformats.org/spreadsheetml/2006/main" count="135" uniqueCount="66">
  <si>
    <t>SEM</t>
  </si>
  <si>
    <t>Mouse No.</t>
  </si>
  <si>
    <t>Average</t>
  </si>
  <si>
    <t>Day</t>
  </si>
  <si>
    <t>CUMMULATIVE FOOD INTAKE DURING 2-WEEK ADMINISTRATION OF LIPIDIZED PrRP ANALOGS</t>
  </si>
  <si>
    <t>ADIPOSE TISSUE AND LIVER WEIGHTS AFTER 2-WEEK ADMINISTRATION OF LIPIDIZED PrRP ANALOGS</t>
  </si>
  <si>
    <t>group</t>
  </si>
  <si>
    <t>mouse</t>
  </si>
  <si>
    <t>body weight (g)</t>
  </si>
  <si>
    <t>BAT (g)</t>
  </si>
  <si>
    <t>BAT/bw (%)</t>
  </si>
  <si>
    <t>SCAT (g)</t>
  </si>
  <si>
    <t>SCAT/bw (%)</t>
  </si>
  <si>
    <t>periren (g)</t>
  </si>
  <si>
    <t>periren/bw (%)</t>
  </si>
  <si>
    <t>total (g)</t>
  </si>
  <si>
    <t>total/bw (%)</t>
  </si>
  <si>
    <t>liver (g)</t>
  </si>
  <si>
    <t>liver/bw (%)</t>
  </si>
  <si>
    <t>saline</t>
  </si>
  <si>
    <t>analog 1</t>
  </si>
  <si>
    <t>analog 2</t>
  </si>
  <si>
    <t>analog 3</t>
  </si>
  <si>
    <t>(Fig. 2A)</t>
  </si>
  <si>
    <t>(Fig. 2B)</t>
  </si>
  <si>
    <t>(Tab. 3)</t>
  </si>
  <si>
    <t>METABOLIC PARAMETERS AFTER 2-WEEK ADMINISTRATION OF LIPIDIZED PrRP ANALOGS</t>
  </si>
  <si>
    <t>(Tab. 4)</t>
  </si>
  <si>
    <t>glc [mmol/l]</t>
  </si>
  <si>
    <t>insulin [ng/ml]</t>
  </si>
  <si>
    <t>leptin [ng/ml]</t>
  </si>
  <si>
    <t>FFA [mmol/l]</t>
  </si>
  <si>
    <t>triglycerides [mg/ml]</t>
  </si>
  <si>
    <t>mRNA EXPRESSIONS OF GENES INVOLVED IN LIPID ANG GLUCOSE METABOLISM  AFTER 2-WEEK ADMINISTRATION OF LIPIDIZED PrRP ANALOGS</t>
  </si>
  <si>
    <t>(Fig. 3)</t>
  </si>
  <si>
    <r>
      <rPr>
        <i/>
        <sz val="11"/>
        <color theme="1"/>
        <rFont val="Calibri"/>
        <family val="2"/>
        <charset val="238"/>
        <scheme val="minor"/>
      </rPr>
      <t>Fasn</t>
    </r>
    <r>
      <rPr>
        <sz val="11"/>
        <color theme="1"/>
        <rFont val="Calibri"/>
        <family val="2"/>
        <charset val="238"/>
        <scheme val="minor"/>
      </rPr>
      <t>/</t>
    </r>
    <r>
      <rPr>
        <i/>
        <sz val="11"/>
        <color theme="1"/>
        <rFont val="Calibri"/>
        <family val="2"/>
        <charset val="238"/>
        <scheme val="minor"/>
      </rPr>
      <t>B2m</t>
    </r>
    <r>
      <rPr>
        <sz val="11"/>
        <color theme="1"/>
        <rFont val="Calibri"/>
        <family val="2"/>
        <charset val="238"/>
        <scheme val="minor"/>
      </rPr>
      <t xml:space="preserve"> in SCAT</t>
    </r>
  </si>
  <si>
    <r>
      <rPr>
        <i/>
        <sz val="11"/>
        <color theme="1"/>
        <rFont val="Calibri"/>
        <family val="2"/>
        <charset val="238"/>
        <scheme val="minor"/>
      </rPr>
      <t>Lpl</t>
    </r>
    <r>
      <rPr>
        <sz val="11"/>
        <color theme="1"/>
        <rFont val="Calibri"/>
        <family val="2"/>
        <charset val="238"/>
        <scheme val="minor"/>
      </rPr>
      <t>/</t>
    </r>
    <r>
      <rPr>
        <i/>
        <sz val="11"/>
        <color theme="1"/>
        <rFont val="Calibri"/>
        <family val="2"/>
        <charset val="238"/>
        <scheme val="minor"/>
      </rPr>
      <t>B2m</t>
    </r>
    <r>
      <rPr>
        <sz val="11"/>
        <color theme="1"/>
        <rFont val="Calibri"/>
        <family val="2"/>
        <charset val="238"/>
        <scheme val="minor"/>
      </rPr>
      <t xml:space="preserve"> in SCAT</t>
    </r>
  </si>
  <si>
    <r>
      <rPr>
        <i/>
        <sz val="11"/>
        <color theme="1"/>
        <rFont val="Calibri"/>
        <family val="2"/>
        <charset val="238"/>
        <scheme val="minor"/>
      </rPr>
      <t>Lep</t>
    </r>
    <r>
      <rPr>
        <sz val="11"/>
        <color theme="1"/>
        <rFont val="Calibri"/>
        <family val="2"/>
        <charset val="238"/>
        <scheme val="minor"/>
      </rPr>
      <t>/</t>
    </r>
    <r>
      <rPr>
        <i/>
        <sz val="11"/>
        <color theme="1"/>
        <rFont val="Calibri"/>
        <family val="2"/>
        <charset val="238"/>
        <scheme val="minor"/>
      </rPr>
      <t>B2m</t>
    </r>
    <r>
      <rPr>
        <sz val="11"/>
        <color theme="1"/>
        <rFont val="Calibri"/>
        <family val="2"/>
        <charset val="238"/>
        <scheme val="minor"/>
      </rPr>
      <t xml:space="preserve"> in SCAT</t>
    </r>
  </si>
  <si>
    <t>VAT (g)</t>
  </si>
  <si>
    <t>VAT/bw (%)</t>
  </si>
  <si>
    <r>
      <rPr>
        <i/>
        <sz val="11"/>
        <color theme="1"/>
        <rFont val="Calibri"/>
        <family val="2"/>
        <charset val="238"/>
        <scheme val="minor"/>
      </rPr>
      <t>Fasn</t>
    </r>
    <r>
      <rPr>
        <sz val="11"/>
        <color theme="1"/>
        <rFont val="Calibri"/>
        <family val="2"/>
        <charset val="238"/>
        <scheme val="minor"/>
      </rPr>
      <t>/</t>
    </r>
    <r>
      <rPr>
        <i/>
        <sz val="11"/>
        <color theme="1"/>
        <rFont val="Calibri"/>
        <family val="2"/>
        <charset val="238"/>
        <scheme val="minor"/>
      </rPr>
      <t>B2m</t>
    </r>
    <r>
      <rPr>
        <sz val="11"/>
        <color theme="1"/>
        <rFont val="Calibri"/>
        <family val="2"/>
        <charset val="238"/>
        <scheme val="minor"/>
      </rPr>
      <t xml:space="preserve"> in VAT</t>
    </r>
  </si>
  <si>
    <r>
      <rPr>
        <i/>
        <sz val="11"/>
        <color theme="1"/>
        <rFont val="Calibri"/>
        <family val="2"/>
        <charset val="238"/>
        <scheme val="minor"/>
      </rPr>
      <t>Lpl</t>
    </r>
    <r>
      <rPr>
        <sz val="11"/>
        <color theme="1"/>
        <rFont val="Calibri"/>
        <family val="2"/>
        <charset val="238"/>
        <scheme val="minor"/>
      </rPr>
      <t>/</t>
    </r>
    <r>
      <rPr>
        <i/>
        <sz val="11"/>
        <color theme="1"/>
        <rFont val="Calibri"/>
        <family val="2"/>
        <charset val="238"/>
        <scheme val="minor"/>
      </rPr>
      <t>B2m</t>
    </r>
    <r>
      <rPr>
        <sz val="11"/>
        <color theme="1"/>
        <rFont val="Calibri"/>
        <family val="2"/>
        <charset val="238"/>
        <scheme val="minor"/>
      </rPr>
      <t xml:space="preserve"> in VAT</t>
    </r>
  </si>
  <si>
    <r>
      <rPr>
        <i/>
        <sz val="11"/>
        <color theme="1"/>
        <rFont val="Calibri"/>
        <family val="2"/>
        <charset val="238"/>
        <scheme val="minor"/>
      </rPr>
      <t>Lep</t>
    </r>
    <r>
      <rPr>
        <sz val="11"/>
        <color theme="1"/>
        <rFont val="Calibri"/>
        <family val="2"/>
        <charset val="238"/>
        <scheme val="minor"/>
      </rPr>
      <t>/</t>
    </r>
    <r>
      <rPr>
        <i/>
        <sz val="11"/>
        <color theme="1"/>
        <rFont val="Calibri"/>
        <family val="2"/>
        <charset val="238"/>
        <scheme val="minor"/>
      </rPr>
      <t>B2m</t>
    </r>
    <r>
      <rPr>
        <sz val="11"/>
        <color theme="1"/>
        <rFont val="Calibri"/>
        <family val="2"/>
        <charset val="238"/>
        <scheme val="minor"/>
      </rPr>
      <t xml:space="preserve"> in VAT</t>
    </r>
  </si>
  <si>
    <r>
      <rPr>
        <i/>
        <sz val="11"/>
        <color theme="1"/>
        <rFont val="Calibri"/>
        <family val="2"/>
        <charset val="238"/>
        <scheme val="minor"/>
      </rPr>
      <t>Adipoq</t>
    </r>
    <r>
      <rPr>
        <sz val="11"/>
        <color theme="1"/>
        <rFont val="Calibri"/>
        <family val="2"/>
        <charset val="238"/>
        <scheme val="minor"/>
      </rPr>
      <t>/</t>
    </r>
    <r>
      <rPr>
        <i/>
        <sz val="11"/>
        <color theme="1"/>
        <rFont val="Calibri"/>
        <family val="2"/>
        <charset val="238"/>
        <scheme val="minor"/>
      </rPr>
      <t>B2m</t>
    </r>
    <r>
      <rPr>
        <sz val="11"/>
        <color theme="1"/>
        <rFont val="Calibri"/>
        <family val="2"/>
        <charset val="238"/>
        <scheme val="minor"/>
      </rPr>
      <t xml:space="preserve"> in VAT</t>
    </r>
  </si>
  <si>
    <r>
      <rPr>
        <i/>
        <sz val="11"/>
        <color theme="1"/>
        <rFont val="Calibri"/>
        <family val="2"/>
        <charset val="238"/>
        <scheme val="minor"/>
      </rPr>
      <t>Pck1</t>
    </r>
    <r>
      <rPr>
        <sz val="11"/>
        <color theme="1"/>
        <rFont val="Calibri"/>
        <family val="2"/>
        <charset val="238"/>
        <scheme val="minor"/>
      </rPr>
      <t>/</t>
    </r>
    <r>
      <rPr>
        <i/>
        <sz val="11"/>
        <color theme="1"/>
        <rFont val="Calibri"/>
        <family val="2"/>
        <charset val="238"/>
        <scheme val="minor"/>
      </rPr>
      <t>B2m</t>
    </r>
    <r>
      <rPr>
        <sz val="11"/>
        <color theme="1"/>
        <rFont val="Calibri"/>
        <family val="2"/>
        <charset val="238"/>
        <scheme val="minor"/>
      </rPr>
      <t xml:space="preserve"> in liver</t>
    </r>
  </si>
  <si>
    <r>
      <rPr>
        <i/>
        <sz val="11"/>
        <color theme="1"/>
        <rFont val="Calibri"/>
        <family val="2"/>
        <charset val="238"/>
        <scheme val="minor"/>
      </rPr>
      <t>Srebf</t>
    </r>
    <r>
      <rPr>
        <sz val="11"/>
        <color theme="1"/>
        <rFont val="Calibri"/>
        <family val="2"/>
        <charset val="238"/>
        <scheme val="minor"/>
      </rPr>
      <t>/</t>
    </r>
    <r>
      <rPr>
        <i/>
        <sz val="11"/>
        <color theme="1"/>
        <rFont val="Calibri"/>
        <family val="2"/>
        <charset val="238"/>
        <scheme val="minor"/>
      </rPr>
      <t>B2m</t>
    </r>
    <r>
      <rPr>
        <sz val="11"/>
        <color theme="1"/>
        <rFont val="Calibri"/>
        <family val="2"/>
        <charset val="238"/>
        <scheme val="minor"/>
      </rPr>
      <t xml:space="preserve"> in liver</t>
    </r>
  </si>
  <si>
    <r>
      <rPr>
        <i/>
        <sz val="11"/>
        <color theme="1"/>
        <rFont val="Calibri"/>
        <family val="2"/>
        <charset val="238"/>
        <scheme val="minor"/>
      </rPr>
      <t>Ucp1</t>
    </r>
    <r>
      <rPr>
        <sz val="11"/>
        <color theme="1"/>
        <rFont val="Calibri"/>
        <family val="2"/>
        <charset val="238"/>
        <scheme val="minor"/>
      </rPr>
      <t>/</t>
    </r>
    <r>
      <rPr>
        <i/>
        <sz val="11"/>
        <color theme="1"/>
        <rFont val="Calibri"/>
        <family val="2"/>
        <charset val="238"/>
        <scheme val="minor"/>
      </rPr>
      <t>B2m</t>
    </r>
    <r>
      <rPr>
        <sz val="11"/>
        <color theme="1"/>
        <rFont val="Calibri"/>
        <family val="2"/>
        <charset val="238"/>
        <scheme val="minor"/>
      </rPr>
      <t xml:space="preserve"> in BAT</t>
    </r>
  </si>
  <si>
    <t>BODY WEIGHTS DURING 2-WEEK ADMINISTRATION OF LIPIDIZED PrRP ANALOGS</t>
  </si>
  <si>
    <t>(Tab. 2)</t>
  </si>
  <si>
    <t>BIOLOGICAL PROPERTIES OF PrRP31 ANALOGS</t>
  </si>
  <si>
    <t>human PrRP31</t>
  </si>
  <si>
    <t>% binding human PrRP31</t>
  </si>
  <si>
    <r>
      <rPr>
        <b/>
        <vertAlign val="superscript"/>
        <sz val="11"/>
        <color theme="1"/>
        <rFont val="Calibri"/>
        <family val="2"/>
        <charset val="238"/>
        <scheme val="minor"/>
      </rPr>
      <t>125</t>
    </r>
    <r>
      <rPr>
        <b/>
        <sz val="11"/>
        <color rgb="FF000000"/>
        <rFont val="Calibri"/>
        <family val="2"/>
        <charset val="238"/>
        <scheme val="minor"/>
      </rPr>
      <t>I-human PrRP31 binding to human GPR10</t>
    </r>
  </si>
  <si>
    <r>
      <t>K</t>
    </r>
    <r>
      <rPr>
        <b/>
        <vertAlign val="subscript"/>
        <sz val="11"/>
        <color rgb="FF000000"/>
        <rFont val="Calibri"/>
        <family val="2"/>
        <charset val="238"/>
        <scheme val="minor"/>
      </rPr>
      <t>i</t>
    </r>
    <r>
      <rPr>
        <b/>
        <sz val="11"/>
        <color rgb="FF000000"/>
        <rFont val="Calibri"/>
        <family val="2"/>
        <charset val="238"/>
        <scheme val="minor"/>
      </rPr>
      <t xml:space="preserve"> [M]</t>
    </r>
  </si>
  <si>
    <r>
      <rPr>
        <b/>
        <vertAlign val="superscript"/>
        <sz val="11"/>
        <color theme="1"/>
        <rFont val="Calibri"/>
        <family val="2"/>
        <charset val="238"/>
        <scheme val="minor"/>
      </rPr>
      <t>125</t>
    </r>
    <r>
      <rPr>
        <b/>
        <sz val="11"/>
        <color rgb="FF000000"/>
        <rFont val="Calibri"/>
        <family val="2"/>
        <charset val="238"/>
        <scheme val="minor"/>
      </rPr>
      <t>I-1DMe binding to human NPFF</t>
    </r>
    <r>
      <rPr>
        <b/>
        <vertAlign val="subscript"/>
        <sz val="11"/>
        <color rgb="FF000000"/>
        <rFont val="Calibri"/>
        <family val="2"/>
        <charset val="238"/>
        <scheme val="minor"/>
      </rPr>
      <t>2</t>
    </r>
  </si>
  <si>
    <r>
      <t xml:space="preserve">Activation of </t>
    </r>
    <r>
      <rPr>
        <b/>
        <i/>
        <sz val="11"/>
        <color rgb="FF000000"/>
        <rFont val="Calibri"/>
        <family val="2"/>
        <charset val="238"/>
        <scheme val="minor"/>
      </rPr>
      <t xml:space="preserve">bla </t>
    </r>
    <r>
      <rPr>
        <b/>
        <sz val="11"/>
        <color rgb="FF000000"/>
        <rFont val="Calibri"/>
        <family val="2"/>
        <charset val="238"/>
        <scheme val="minor"/>
      </rPr>
      <t>reporter gene in GPR10 overexpressing cells</t>
    </r>
  </si>
  <si>
    <r>
      <t>EC</t>
    </r>
    <r>
      <rPr>
        <b/>
        <vertAlign val="subscript"/>
        <sz val="11"/>
        <color rgb="FF000000"/>
        <rFont val="Calibri"/>
        <family val="2"/>
        <charset val="238"/>
        <scheme val="minor"/>
      </rPr>
      <t>50</t>
    </r>
    <r>
      <rPr>
        <b/>
        <sz val="11"/>
        <color rgb="FF000000"/>
        <rFont val="Calibri"/>
        <family val="2"/>
        <charset val="238"/>
        <scheme val="minor"/>
      </rPr>
      <t xml:space="preserve"> [M]</t>
    </r>
  </si>
  <si>
    <t>AVERAGE [M]</t>
  </si>
  <si>
    <t>SEM  [M]</t>
  </si>
  <si>
    <t>SEM [M]</t>
  </si>
  <si>
    <t>Food intake in fasted mice</t>
  </si>
  <si>
    <t>Saline</t>
  </si>
  <si>
    <t>% SEM</t>
  </si>
  <si>
    <t>(5mg/kg SC)</t>
  </si>
  <si>
    <t>[% saline-treated group (45min)]</t>
  </si>
  <si>
    <t>Effects of lipidized PrRP analogs in vitro in viv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"/>
    <numFmt numFmtId="166" formatCode="0.000"/>
  </numFmts>
  <fonts count="17" x14ac:knownFonts="1">
    <font>
      <sz val="11"/>
      <color theme="1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b/>
      <sz val="14"/>
      <color rgb="FFFF0000"/>
      <name val="Calibri"/>
      <family val="2"/>
      <charset val="238"/>
      <scheme val="minor"/>
    </font>
    <font>
      <b/>
      <sz val="10"/>
      <color indexed="57"/>
      <name val="Arial"/>
      <family val="2"/>
      <charset val="238"/>
    </font>
    <font>
      <sz val="7"/>
      <name val="Arial"/>
      <family val="2"/>
      <charset val="238"/>
    </font>
    <font>
      <sz val="11"/>
      <name val="Calibri"/>
      <family val="2"/>
      <charset val="238"/>
      <scheme val="minor"/>
    </font>
    <font>
      <sz val="10"/>
      <name val="Arial"/>
      <family val="2"/>
      <charset val="238"/>
    </font>
    <font>
      <b/>
      <sz val="11"/>
      <name val="Calibri"/>
      <family val="2"/>
      <charset val="238"/>
      <scheme val="minor"/>
    </font>
    <font>
      <b/>
      <sz val="10"/>
      <color rgb="FF00B050"/>
      <name val="Arial"/>
      <family val="2"/>
      <charset val="238"/>
    </font>
    <font>
      <b/>
      <sz val="11"/>
      <color rgb="FF00B050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vertAlign val="superscript"/>
      <sz val="11"/>
      <color theme="1"/>
      <name val="Calibri"/>
      <family val="2"/>
      <charset val="238"/>
      <scheme val="minor"/>
    </font>
    <font>
      <b/>
      <vertAlign val="subscript"/>
      <sz val="11"/>
      <color rgb="FF000000"/>
      <name val="Calibri"/>
      <family val="2"/>
      <charset val="238"/>
      <scheme val="minor"/>
    </font>
    <font>
      <b/>
      <sz val="11"/>
      <color rgb="FF000000"/>
      <name val="Calibri"/>
      <family val="2"/>
      <charset val="238"/>
      <scheme val="minor"/>
    </font>
    <font>
      <sz val="8"/>
      <name val="Arial"/>
      <family val="2"/>
      <charset val="238"/>
    </font>
    <font>
      <b/>
      <i/>
      <sz val="11"/>
      <color rgb="FF000000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6" tint="0.79998168889431442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20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7" xfId="0" applyFill="1" applyBorder="1"/>
    <xf numFmtId="0" fontId="0" fillId="0" borderId="8" xfId="0" applyBorder="1"/>
    <xf numFmtId="0" fontId="0" fillId="0" borderId="0" xfId="0" applyBorder="1"/>
    <xf numFmtId="0" fontId="0" fillId="0" borderId="0" xfId="0" applyFill="1" applyBorder="1"/>
    <xf numFmtId="0" fontId="0" fillId="0" borderId="9" xfId="0" applyBorder="1"/>
    <xf numFmtId="0" fontId="0" fillId="0" borderId="10" xfId="0" applyBorder="1"/>
    <xf numFmtId="0" fontId="4" fillId="0" borderId="0" xfId="0" applyFont="1"/>
    <xf numFmtId="0" fontId="0" fillId="0" borderId="8" xfId="0" applyFill="1" applyBorder="1"/>
    <xf numFmtId="0" fontId="0" fillId="0" borderId="12" xfId="0" applyBorder="1"/>
    <xf numFmtId="0" fontId="5" fillId="0" borderId="12" xfId="0" applyFont="1" applyBorder="1"/>
    <xf numFmtId="0" fontId="5" fillId="0" borderId="0" xfId="0" applyFont="1" applyBorder="1"/>
    <xf numFmtId="0" fontId="5" fillId="0" borderId="9" xfId="0" applyFont="1" applyBorder="1"/>
    <xf numFmtId="0" fontId="0" fillId="3" borderId="1" xfId="0" applyFill="1" applyBorder="1"/>
    <xf numFmtId="0" fontId="0" fillId="3" borderId="2" xfId="0" applyFill="1" applyBorder="1"/>
    <xf numFmtId="0" fontId="0" fillId="3" borderId="3" xfId="0" applyFill="1" applyBorder="1"/>
    <xf numFmtId="0" fontId="3" fillId="3" borderId="3" xfId="0" applyFont="1" applyFill="1" applyBorder="1"/>
    <xf numFmtId="0" fontId="0" fillId="3" borderId="4" xfId="0" applyFill="1" applyBorder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5" fillId="0" borderId="0" xfId="0" applyFont="1" applyFill="1" applyBorder="1"/>
    <xf numFmtId="0" fontId="5" fillId="0" borderId="0" xfId="1" applyFont="1" applyFill="1" applyBorder="1"/>
    <xf numFmtId="0" fontId="5" fillId="0" borderId="1" xfId="0" applyFont="1" applyBorder="1"/>
    <xf numFmtId="0" fontId="6" fillId="0" borderId="11" xfId="0" applyFont="1" applyBorder="1"/>
    <xf numFmtId="0" fontId="0" fillId="0" borderId="13" xfId="0" applyBorder="1"/>
    <xf numFmtId="0" fontId="0" fillId="0" borderId="3" xfId="0" applyFill="1" applyBorder="1"/>
    <xf numFmtId="0" fontId="0" fillId="0" borderId="4" xfId="0" applyFill="1" applyBorder="1"/>
    <xf numFmtId="0" fontId="7" fillId="0" borderId="0" xfId="0" applyFont="1"/>
    <xf numFmtId="0" fontId="0" fillId="0" borderId="1" xfId="0" applyFill="1" applyBorder="1"/>
    <xf numFmtId="0" fontId="0" fillId="0" borderId="5" xfId="0" applyFill="1" applyBorder="1"/>
    <xf numFmtId="2" fontId="0" fillId="0" borderId="3" xfId="0" applyNumberFormat="1" applyFill="1" applyBorder="1"/>
    <xf numFmtId="2" fontId="0" fillId="0" borderId="0" xfId="0" applyNumberFormat="1" applyFill="1" applyBorder="1"/>
    <xf numFmtId="0" fontId="0" fillId="0" borderId="10" xfId="0" applyFill="1" applyBorder="1"/>
    <xf numFmtId="2" fontId="0" fillId="0" borderId="7" xfId="0" applyNumberFormat="1" applyFill="1" applyBorder="1"/>
    <xf numFmtId="2" fontId="0" fillId="0" borderId="2" xfId="0" applyNumberFormat="1" applyFill="1" applyBorder="1"/>
    <xf numFmtId="2" fontId="0" fillId="0" borderId="4" xfId="0" applyNumberFormat="1" applyFill="1" applyBorder="1"/>
    <xf numFmtId="2" fontId="0" fillId="0" borderId="12" xfId="0" applyNumberFormat="1" applyFill="1" applyBorder="1"/>
    <xf numFmtId="2" fontId="0" fillId="0" borderId="9" xfId="0" applyNumberFormat="1" applyFill="1" applyBorder="1"/>
    <xf numFmtId="2" fontId="0" fillId="0" borderId="6" xfId="0" applyNumberFormat="1" applyFill="1" applyBorder="1"/>
    <xf numFmtId="2" fontId="0" fillId="0" borderId="8" xfId="0" applyNumberFormat="1" applyFill="1" applyBorder="1"/>
    <xf numFmtId="2" fontId="5" fillId="0" borderId="0" xfId="0" applyNumberFormat="1" applyFont="1" applyFill="1" applyBorder="1"/>
    <xf numFmtId="2" fontId="5" fillId="0" borderId="9" xfId="0" applyNumberFormat="1" applyFont="1" applyFill="1" applyBorder="1"/>
    <xf numFmtId="2" fontId="5" fillId="0" borderId="7" xfId="0" applyNumberFormat="1" applyFont="1" applyFill="1" applyBorder="1"/>
    <xf numFmtId="2" fontId="5" fillId="0" borderId="8" xfId="0" applyNumberFormat="1" applyFont="1" applyFill="1" applyBorder="1"/>
    <xf numFmtId="0" fontId="8" fillId="3" borderId="5" xfId="0" applyFont="1" applyFill="1" applyBorder="1"/>
    <xf numFmtId="0" fontId="8" fillId="3" borderId="3" xfId="0" applyFont="1" applyFill="1" applyBorder="1"/>
    <xf numFmtId="0" fontId="9" fillId="3" borderId="5" xfId="0" applyFont="1" applyFill="1" applyBorder="1"/>
    <xf numFmtId="0" fontId="5" fillId="0" borderId="5" xfId="0" applyFont="1" applyBorder="1"/>
    <xf numFmtId="0" fontId="0" fillId="0" borderId="11" xfId="0" applyBorder="1"/>
    <xf numFmtId="0" fontId="5" fillId="0" borderId="10" xfId="0" applyFont="1" applyBorder="1"/>
    <xf numFmtId="0" fontId="9" fillId="3" borderId="1" xfId="0" applyFont="1" applyFill="1" applyBorder="1"/>
    <xf numFmtId="0" fontId="9" fillId="0" borderId="0" xfId="0" applyFont="1" applyFill="1" applyBorder="1"/>
    <xf numFmtId="0" fontId="0" fillId="0" borderId="11" xfId="0" applyFill="1" applyBorder="1"/>
    <xf numFmtId="164" fontId="0" fillId="0" borderId="1" xfId="0" applyNumberFormat="1" applyBorder="1"/>
    <xf numFmtId="164" fontId="0" fillId="0" borderId="5" xfId="0" applyNumberFormat="1" applyBorder="1"/>
    <xf numFmtId="164" fontId="0" fillId="0" borderId="10" xfId="0" applyNumberFormat="1" applyBorder="1"/>
    <xf numFmtId="164" fontId="0" fillId="0" borderId="4" xfId="0" applyNumberFormat="1" applyBorder="1"/>
    <xf numFmtId="164" fontId="0" fillId="0" borderId="9" xfId="0" applyNumberFormat="1" applyBorder="1"/>
    <xf numFmtId="164" fontId="0" fillId="0" borderId="8" xfId="0" applyNumberFormat="1" applyBorder="1"/>
    <xf numFmtId="0" fontId="11" fillId="0" borderId="0" xfId="0" applyFont="1" applyBorder="1"/>
    <xf numFmtId="0" fontId="0" fillId="0" borderId="0" xfId="0" applyFont="1"/>
    <xf numFmtId="0" fontId="0" fillId="0" borderId="0" xfId="0" applyFont="1" applyBorder="1"/>
    <xf numFmtId="11" fontId="11" fillId="0" borderId="0" xfId="0" applyNumberFormat="1" applyFont="1" applyBorder="1"/>
    <xf numFmtId="1" fontId="11" fillId="0" borderId="0" xfId="0" applyNumberFormat="1" applyFont="1" applyBorder="1"/>
    <xf numFmtId="0" fontId="0" fillId="0" borderId="14" xfId="0" applyFont="1" applyBorder="1"/>
    <xf numFmtId="11" fontId="11" fillId="0" borderId="14" xfId="0" applyNumberFormat="1" applyFont="1" applyBorder="1"/>
    <xf numFmtId="11" fontId="11" fillId="0" borderId="16" xfId="0" applyNumberFormat="1" applyFont="1" applyBorder="1"/>
    <xf numFmtId="0" fontId="0" fillId="0" borderId="17" xfId="0" applyFont="1" applyBorder="1"/>
    <xf numFmtId="1" fontId="11" fillId="0" borderId="17" xfId="0" applyNumberFormat="1" applyFont="1" applyBorder="1"/>
    <xf numFmtId="1" fontId="11" fillId="0" borderId="18" xfId="0" applyNumberFormat="1" applyFont="1" applyBorder="1"/>
    <xf numFmtId="0" fontId="11" fillId="0" borderId="16" xfId="0" applyFont="1" applyBorder="1"/>
    <xf numFmtId="0" fontId="0" fillId="0" borderId="16" xfId="0" applyFont="1" applyBorder="1"/>
    <xf numFmtId="0" fontId="11" fillId="0" borderId="19" xfId="0" applyFont="1" applyBorder="1"/>
    <xf numFmtId="11" fontId="0" fillId="0" borderId="20" xfId="0" applyNumberFormat="1" applyFont="1" applyBorder="1"/>
    <xf numFmtId="0" fontId="0" fillId="0" borderId="20" xfId="0" applyFont="1" applyBorder="1"/>
    <xf numFmtId="11" fontId="11" fillId="0" borderId="20" xfId="0" applyNumberFormat="1" applyFont="1" applyBorder="1"/>
    <xf numFmtId="11" fontId="5" fillId="0" borderId="20" xfId="0" applyNumberFormat="1" applyFont="1" applyBorder="1"/>
    <xf numFmtId="0" fontId="15" fillId="0" borderId="0" xfId="0" applyFont="1"/>
    <xf numFmtId="0" fontId="11" fillId="0" borderId="20" xfId="0" applyFont="1" applyBorder="1"/>
    <xf numFmtId="0" fontId="11" fillId="0" borderId="21" xfId="0" applyFont="1" applyBorder="1"/>
    <xf numFmtId="0" fontId="0" fillId="0" borderId="15" xfId="0" applyFont="1" applyBorder="1"/>
    <xf numFmtId="11" fontId="11" fillId="0" borderId="21" xfId="0" applyNumberFormat="1" applyFont="1" applyBorder="1"/>
    <xf numFmtId="0" fontId="11" fillId="0" borderId="22" xfId="0" applyFont="1" applyBorder="1"/>
    <xf numFmtId="1" fontId="11" fillId="0" borderId="22" xfId="0" applyNumberFormat="1" applyFont="1" applyBorder="1"/>
    <xf numFmtId="0" fontId="11" fillId="0" borderId="14" xfId="0" applyFont="1" applyBorder="1"/>
    <xf numFmtId="0" fontId="11" fillId="0" borderId="15" xfId="0" applyFont="1" applyBorder="1"/>
    <xf numFmtId="0" fontId="0" fillId="0" borderId="22" xfId="0" applyFont="1" applyBorder="1"/>
    <xf numFmtId="0" fontId="0" fillId="0" borderId="18" xfId="0" applyFont="1" applyBorder="1"/>
    <xf numFmtId="0" fontId="11" fillId="0" borderId="23" xfId="0" applyFont="1" applyBorder="1"/>
    <xf numFmtId="0" fontId="15" fillId="0" borderId="0" xfId="0" applyFont="1" applyBorder="1"/>
    <xf numFmtId="11" fontId="11" fillId="0" borderId="17" xfId="0" applyNumberFormat="1" applyFont="1" applyBorder="1"/>
    <xf numFmtId="11" fontId="11" fillId="0" borderId="18" xfId="0" applyNumberFormat="1" applyFont="1" applyBorder="1"/>
    <xf numFmtId="11" fontId="11" fillId="0" borderId="22" xfId="0" applyNumberFormat="1" applyFont="1" applyBorder="1"/>
    <xf numFmtId="165" fontId="11" fillId="0" borderId="0" xfId="0" applyNumberFormat="1" applyFont="1" applyBorder="1"/>
    <xf numFmtId="165" fontId="11" fillId="0" borderId="20" xfId="0" applyNumberFormat="1" applyFont="1" applyBorder="1"/>
    <xf numFmtId="165" fontId="11" fillId="0" borderId="16" xfId="0" applyNumberFormat="1" applyFont="1" applyBorder="1"/>
    <xf numFmtId="165" fontId="11" fillId="0" borderId="17" xfId="0" applyNumberFormat="1" applyFont="1" applyBorder="1"/>
    <xf numFmtId="165" fontId="11" fillId="0" borderId="22" xfId="0" applyNumberFormat="1" applyFont="1" applyBorder="1"/>
    <xf numFmtId="165" fontId="11" fillId="0" borderId="18" xfId="0" applyNumberFormat="1" applyFont="1" applyBorder="1"/>
    <xf numFmtId="166" fontId="11" fillId="0" borderId="0" xfId="0" applyNumberFormat="1" applyFont="1" applyBorder="1"/>
    <xf numFmtId="166" fontId="0" fillId="0" borderId="0" xfId="0" applyNumberFormat="1" applyFont="1" applyBorder="1"/>
    <xf numFmtId="166" fontId="0" fillId="0" borderId="16" xfId="0" applyNumberFormat="1" applyFont="1" applyBorder="1"/>
    <xf numFmtId="166" fontId="11" fillId="0" borderId="20" xfId="0" applyNumberFormat="1" applyFont="1" applyBorder="1"/>
    <xf numFmtId="166" fontId="11" fillId="0" borderId="16" xfId="0" applyNumberFormat="1" applyFont="1" applyBorder="1"/>
    <xf numFmtId="0" fontId="15" fillId="0" borderId="16" xfId="0" applyFont="1" applyBorder="1"/>
    <xf numFmtId="0" fontId="11" fillId="0" borderId="22" xfId="0" applyFont="1" applyFill="1" applyBorder="1"/>
    <xf numFmtId="0" fontId="15" fillId="0" borderId="20" xfId="0" applyFont="1" applyBorder="1"/>
    <xf numFmtId="0" fontId="15" fillId="0" borderId="17" xfId="0" applyFont="1" applyBorder="1"/>
    <xf numFmtId="0" fontId="14" fillId="0" borderId="16" xfId="0" applyFont="1" applyBorder="1"/>
    <xf numFmtId="0" fontId="11" fillId="0" borderId="16" xfId="0" applyFont="1" applyFill="1" applyBorder="1"/>
    <xf numFmtId="166" fontId="11" fillId="0" borderId="24" xfId="0" applyNumberFormat="1" applyFont="1" applyBorder="1"/>
  </cellXfs>
  <cellStyles count="2">
    <cellStyle name="Normální" xfId="0" builtinId="0"/>
    <cellStyle name="Špatně" xfId="1" builtinId="27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2"/>
  <sheetViews>
    <sheetView tabSelected="1" workbookViewId="0"/>
  </sheetViews>
  <sheetFormatPr defaultRowHeight="15" x14ac:dyDescent="0.25"/>
  <cols>
    <col min="1" max="1" width="55.7109375" style="69" customWidth="1"/>
    <col min="2" max="7" width="14.7109375" style="69" customWidth="1"/>
    <col min="8" max="16384" width="9.140625" style="69"/>
  </cols>
  <sheetData>
    <row r="1" spans="1:7" ht="18.75" x14ac:dyDescent="0.3">
      <c r="A1" s="1" t="s">
        <v>65</v>
      </c>
    </row>
    <row r="2" spans="1:7" ht="18.75" x14ac:dyDescent="0.3">
      <c r="A2" s="1"/>
    </row>
    <row r="3" spans="1:7" ht="18.75" x14ac:dyDescent="0.3">
      <c r="A3" s="1" t="s">
        <v>49</v>
      </c>
    </row>
    <row r="4" spans="1:7" x14ac:dyDescent="0.25">
      <c r="A4" s="36" t="s">
        <v>48</v>
      </c>
    </row>
    <row r="5" spans="1:7" x14ac:dyDescent="0.25">
      <c r="A5" s="76"/>
      <c r="B5" s="76"/>
      <c r="C5" s="76"/>
      <c r="D5" s="76"/>
      <c r="E5" s="76"/>
      <c r="F5" s="76"/>
      <c r="G5" s="76"/>
    </row>
    <row r="6" spans="1:7" ht="17.25" x14ac:dyDescent="0.25">
      <c r="A6" s="79" t="s">
        <v>52</v>
      </c>
      <c r="B6" s="68" t="s">
        <v>50</v>
      </c>
      <c r="C6" s="68"/>
      <c r="D6" s="79"/>
      <c r="E6" s="87" t="s">
        <v>20</v>
      </c>
      <c r="F6" s="87" t="s">
        <v>21</v>
      </c>
      <c r="G6" s="87" t="s">
        <v>22</v>
      </c>
    </row>
    <row r="7" spans="1:7" ht="18" x14ac:dyDescent="0.35">
      <c r="A7" s="79" t="s">
        <v>53</v>
      </c>
      <c r="B7" s="69">
        <v>5.0979742735357117E-9</v>
      </c>
      <c r="C7" s="69">
        <v>2.3395007024898085E-9</v>
      </c>
      <c r="D7" s="80">
        <v>1.1191875762949996E-9</v>
      </c>
      <c r="E7" s="82">
        <v>3.7659543727111503E-9</v>
      </c>
      <c r="F7" s="82">
        <v>3.3069999539350949E-9</v>
      </c>
      <c r="G7" s="85">
        <v>2.6710758228343737E-8</v>
      </c>
    </row>
    <row r="8" spans="1:7" x14ac:dyDescent="0.25">
      <c r="A8" s="80"/>
      <c r="B8" s="69">
        <v>6.7650237358547721E-9</v>
      </c>
      <c r="C8" s="69">
        <v>1.8679055899762766E-8</v>
      </c>
      <c r="D8" s="80">
        <v>6.4010528364465532E-10</v>
      </c>
      <c r="E8" s="82">
        <v>6.9582157219522306E-9</v>
      </c>
      <c r="F8" s="83">
        <v>3.3517285625446257E-9</v>
      </c>
      <c r="G8" s="85">
        <v>3.1494774627450077E-8</v>
      </c>
    </row>
    <row r="9" spans="1:7" x14ac:dyDescent="0.25">
      <c r="A9" s="80"/>
      <c r="B9" s="69">
        <v>1.1034497262911914E-8</v>
      </c>
      <c r="C9" s="69">
        <v>3.6638564617546124E-9</v>
      </c>
      <c r="D9" s="80">
        <v>1.0822378561393002E-8</v>
      </c>
      <c r="E9" s="82">
        <v>9.9180827786350975E-9</v>
      </c>
      <c r="F9" s="83">
        <v>4.6984486261141945E-9</v>
      </c>
      <c r="G9" s="85">
        <v>3.8972231153695555E-8</v>
      </c>
    </row>
    <row r="10" spans="1:7" x14ac:dyDescent="0.25">
      <c r="A10" s="80"/>
      <c r="B10" s="69">
        <v>1.2934476924075557E-8</v>
      </c>
      <c r="C10" s="69">
        <v>3.8388814519658203E-9</v>
      </c>
      <c r="D10" s="80">
        <v>9.439681138724463E-10</v>
      </c>
      <c r="E10" s="82">
        <v>5.4695309441002374E-9</v>
      </c>
      <c r="F10" s="83"/>
      <c r="G10" s="83"/>
    </row>
    <row r="11" spans="1:7" x14ac:dyDescent="0.25">
      <c r="A11" s="80"/>
      <c r="B11" s="69">
        <v>9.2624008481727498E-9</v>
      </c>
      <c r="C11" s="69">
        <v>1.0433434138701429E-9</v>
      </c>
      <c r="D11" s="80">
        <v>6.5410728286155193E-10</v>
      </c>
      <c r="E11" s="82">
        <v>4.2317153188843081E-9</v>
      </c>
      <c r="F11" s="83"/>
      <c r="G11" s="83"/>
    </row>
    <row r="12" spans="1:7" x14ac:dyDescent="0.25">
      <c r="A12" s="80"/>
      <c r="B12" s="69">
        <v>4.8001889997187179E-9</v>
      </c>
      <c r="C12" s="69">
        <v>3.4003466153810718E-9</v>
      </c>
      <c r="D12" s="80">
        <v>6.0101636916415233E-9</v>
      </c>
      <c r="E12" s="82">
        <v>3.0084851095193127E-9</v>
      </c>
      <c r="F12" s="83"/>
      <c r="G12" s="83"/>
    </row>
    <row r="13" spans="1:7" x14ac:dyDescent="0.25">
      <c r="A13" s="80"/>
      <c r="B13" s="69">
        <v>7.3140082437198433E-9</v>
      </c>
      <c r="C13" s="69">
        <v>1.086127300366216E-9</v>
      </c>
      <c r="D13" s="80">
        <v>4.1811525439344035E-10</v>
      </c>
      <c r="E13" s="82">
        <v>1.7492775410553472E-9</v>
      </c>
      <c r="F13" s="83"/>
      <c r="G13" s="83"/>
    </row>
    <row r="14" spans="1:7" x14ac:dyDescent="0.25">
      <c r="A14" s="80"/>
      <c r="B14" s="69">
        <v>1.2368136832767164E-8</v>
      </c>
      <c r="C14" s="69">
        <v>7.7565241495266832E-10</v>
      </c>
      <c r="D14" s="80">
        <v>5.9002868922311542E-10</v>
      </c>
      <c r="E14" s="82"/>
      <c r="F14" s="83"/>
      <c r="G14" s="83"/>
    </row>
    <row r="15" spans="1:7" x14ac:dyDescent="0.25">
      <c r="A15" s="80"/>
      <c r="B15" s="69">
        <v>4.6382655087409831E-9</v>
      </c>
      <c r="C15" s="69">
        <v>3.7951252044130181E-9</v>
      </c>
      <c r="D15" s="80">
        <v>5.1943527650459496E-10</v>
      </c>
      <c r="E15" s="83"/>
      <c r="F15" s="83"/>
      <c r="G15" s="83"/>
    </row>
    <row r="16" spans="1:7" x14ac:dyDescent="0.25">
      <c r="A16" s="80"/>
      <c r="B16" s="69">
        <v>9.2364307393084109E-9</v>
      </c>
      <c r="C16" s="69">
        <v>3.6405197963931183E-9</v>
      </c>
      <c r="D16" s="80">
        <v>1.1191875762949996E-9</v>
      </c>
      <c r="E16" s="83"/>
      <c r="F16" s="83"/>
      <c r="G16" s="83"/>
    </row>
    <row r="17" spans="1:7" x14ac:dyDescent="0.25">
      <c r="A17" s="80"/>
      <c r="B17" s="69">
        <v>1.4789364497817581E-8</v>
      </c>
      <c r="C17" s="69">
        <v>4.721785291475689E-9</v>
      </c>
      <c r="D17" s="80">
        <v>5.9557114724647032E-10</v>
      </c>
      <c r="E17" s="83"/>
      <c r="F17" s="83"/>
      <c r="G17" s="83"/>
    </row>
    <row r="18" spans="1:7" x14ac:dyDescent="0.25">
      <c r="A18" s="80"/>
      <c r="B18" s="69">
        <v>5.1404737544383382E-9</v>
      </c>
      <c r="C18" s="69">
        <v>3.6074595204643339E-9</v>
      </c>
      <c r="D18" s="80">
        <v>6.4010528364465532E-10</v>
      </c>
      <c r="E18" s="83"/>
      <c r="F18" s="83"/>
      <c r="G18" s="83"/>
    </row>
    <row r="19" spans="1:7" x14ac:dyDescent="0.25">
      <c r="A19" s="80"/>
      <c r="B19" s="69">
        <v>8.1900044326842624E-9</v>
      </c>
      <c r="C19" s="69">
        <v>3.2525477347582745E-9</v>
      </c>
      <c r="D19" s="80">
        <v>1.2378156252159293E-9</v>
      </c>
      <c r="E19" s="83"/>
      <c r="F19" s="83"/>
      <c r="G19" s="83"/>
    </row>
    <row r="20" spans="1:7" x14ac:dyDescent="0.25">
      <c r="A20" s="80"/>
      <c r="B20" s="69">
        <v>7.8481972996811188E-9</v>
      </c>
      <c r="C20" s="69">
        <v>2.4999402768500817E-9</v>
      </c>
      <c r="D20" s="80">
        <v>4.5175894695626137E-10</v>
      </c>
      <c r="E20" s="83"/>
      <c r="F20" s="83"/>
      <c r="G20" s="83"/>
    </row>
    <row r="21" spans="1:7" x14ac:dyDescent="0.25">
      <c r="A21" s="80"/>
      <c r="B21" s="69">
        <v>1.8863804500541261E-9</v>
      </c>
      <c r="C21" s="69">
        <v>2.0020914158048689E-9</v>
      </c>
      <c r="D21" s="80">
        <v>5.9002868922311542E-10</v>
      </c>
      <c r="E21" s="83"/>
      <c r="F21" s="83"/>
      <c r="G21" s="83"/>
    </row>
    <row r="22" spans="1:7" x14ac:dyDescent="0.25">
      <c r="A22" s="88" t="s">
        <v>57</v>
      </c>
      <c r="B22" s="74">
        <f>AVERAGE(B7:D21)</f>
        <v>4.5778669845021007E-9</v>
      </c>
      <c r="C22" s="73"/>
      <c r="D22" s="89"/>
      <c r="E22" s="90">
        <f>AVERAGE(E7:E13)</f>
        <v>5.0144659695510978E-9</v>
      </c>
      <c r="F22" s="90">
        <f>AVERAGE(F7:F9)</f>
        <v>3.7857257141979714E-9</v>
      </c>
      <c r="G22" s="90">
        <f>AVERAGE(G7:G9)</f>
        <v>3.2392588003163124E-8</v>
      </c>
    </row>
    <row r="23" spans="1:7" x14ac:dyDescent="0.25">
      <c r="A23" s="87" t="s">
        <v>58</v>
      </c>
      <c r="B23" s="71">
        <f>STDEV(B7:D21)/SQRT(45)</f>
        <v>6.5872438249063177E-10</v>
      </c>
      <c r="C23" s="70"/>
      <c r="D23" s="80"/>
      <c r="E23" s="84">
        <f>STDEV(E7:E13)/SQRT(7)</f>
        <v>1.0338048023627913E-9</v>
      </c>
      <c r="F23" s="84">
        <f>STDEV(F7:F9)/SQRT(3)</f>
        <v>4.5654408241324591E-10</v>
      </c>
      <c r="G23" s="84">
        <f>STDEV(G7:G9)/SQRT(3)</f>
        <v>3.5679350338812166E-9</v>
      </c>
    </row>
    <row r="24" spans="1:7" x14ac:dyDescent="0.25">
      <c r="A24" s="91" t="s">
        <v>51</v>
      </c>
      <c r="B24" s="77">
        <f>($B$22/B22)*100</f>
        <v>100</v>
      </c>
      <c r="C24" s="77"/>
      <c r="D24" s="78"/>
      <c r="E24" s="92">
        <f>($B$22/E22)*100</f>
        <v>91.293210728717298</v>
      </c>
      <c r="F24" s="92">
        <f>($B$22/F22)*100</f>
        <v>120.92442321780696</v>
      </c>
      <c r="G24" s="92">
        <f>($B$22/G22)*100</f>
        <v>14.132452103101715</v>
      </c>
    </row>
    <row r="25" spans="1:7" x14ac:dyDescent="0.25">
      <c r="A25" s="70"/>
      <c r="D25" s="70"/>
      <c r="E25" s="70"/>
      <c r="F25" s="70"/>
      <c r="G25" s="70"/>
    </row>
    <row r="26" spans="1:7" x14ac:dyDescent="0.25">
      <c r="A26" s="70"/>
      <c r="D26" s="70"/>
      <c r="E26" s="70"/>
      <c r="F26" s="70"/>
      <c r="G26" s="70"/>
    </row>
    <row r="27" spans="1:7" ht="18.75" x14ac:dyDescent="0.35">
      <c r="A27" s="88" t="s">
        <v>54</v>
      </c>
      <c r="B27" s="93" t="s">
        <v>50</v>
      </c>
      <c r="C27" s="93"/>
      <c r="D27" s="94"/>
      <c r="E27" s="88" t="s">
        <v>20</v>
      </c>
      <c r="F27" s="88" t="s">
        <v>21</v>
      </c>
      <c r="G27" s="88" t="s">
        <v>22</v>
      </c>
    </row>
    <row r="28" spans="1:7" ht="18" x14ac:dyDescent="0.35">
      <c r="A28" s="87" t="s">
        <v>53</v>
      </c>
      <c r="B28" s="70">
        <v>6.3605853658536594E-8</v>
      </c>
      <c r="C28" s="70"/>
      <c r="D28" s="80"/>
      <c r="E28" s="83">
        <v>8.4178536585365862E-8</v>
      </c>
      <c r="F28" s="83">
        <v>1.3161951219512196E-8</v>
      </c>
      <c r="G28" s="83">
        <v>1.2406829268292683E-8</v>
      </c>
    </row>
    <row r="29" spans="1:7" x14ac:dyDescent="0.25">
      <c r="A29" s="83"/>
      <c r="B29" s="70">
        <v>1.1309268292682926E-7</v>
      </c>
      <c r="C29" s="70"/>
      <c r="D29" s="80"/>
      <c r="E29" s="83">
        <v>7.569658536585366E-9</v>
      </c>
      <c r="F29" s="83">
        <v>2.3645853658536586E-9</v>
      </c>
      <c r="G29" s="83">
        <v>6.0550243902439033E-9</v>
      </c>
    </row>
    <row r="30" spans="1:7" x14ac:dyDescent="0.25">
      <c r="A30" s="83"/>
      <c r="B30" s="70">
        <v>9.9834146341463422E-9</v>
      </c>
      <c r="C30" s="70"/>
      <c r="D30" s="80"/>
      <c r="E30" s="83">
        <v>2.5621463414634149E-8</v>
      </c>
      <c r="F30" s="83">
        <v>4.1856585365853661E-9</v>
      </c>
      <c r="G30" s="83">
        <v>7.4256585365853656E-9</v>
      </c>
    </row>
    <row r="31" spans="1:7" x14ac:dyDescent="0.25">
      <c r="A31" s="95"/>
      <c r="B31" s="76">
        <v>1.3381463414634147E-8</v>
      </c>
      <c r="C31" s="76"/>
      <c r="D31" s="96"/>
      <c r="E31" s="95"/>
      <c r="F31" s="95"/>
      <c r="G31" s="95"/>
    </row>
    <row r="32" spans="1:7" x14ac:dyDescent="0.25">
      <c r="A32" s="81" t="s">
        <v>57</v>
      </c>
      <c r="B32" s="71">
        <f>AVERAGE(B28:B31)</f>
        <v>5.001585365853659E-8</v>
      </c>
      <c r="C32" s="70"/>
      <c r="D32" s="80"/>
      <c r="E32" s="84">
        <f>AVERAGE(E28:E30)</f>
        <v>3.9123219512195125E-8</v>
      </c>
      <c r="F32" s="84">
        <f t="shared" ref="F32:G32" si="0">AVERAGE(F28:F30)</f>
        <v>6.5707317073170737E-9</v>
      </c>
      <c r="G32" s="84">
        <f t="shared" si="0"/>
        <v>8.6291707317073174E-9</v>
      </c>
    </row>
    <row r="33" spans="1:9" x14ac:dyDescent="0.25">
      <c r="A33" s="81" t="s">
        <v>58</v>
      </c>
      <c r="B33" s="71">
        <f>STDEV(B28:B31)/SQRT(4)</f>
        <v>2.4337983368467144E-8</v>
      </c>
      <c r="C33" s="70"/>
      <c r="D33" s="80"/>
      <c r="E33" s="84">
        <f>STDEV(E28:E30)/SQRT(3)</f>
        <v>2.3122522297980018E-8</v>
      </c>
      <c r="F33" s="84">
        <f t="shared" ref="F33:G33" si="1">STDEV(F28:F30)/SQRT(3)</f>
        <v>3.337274729813035E-9</v>
      </c>
      <c r="G33" s="84">
        <f t="shared" si="1"/>
        <v>1.9298262015923018E-9</v>
      </c>
    </row>
    <row r="34" spans="1:9" x14ac:dyDescent="0.25">
      <c r="A34" s="97" t="s">
        <v>51</v>
      </c>
      <c r="B34" s="77">
        <f>($B$32/B32)*100</f>
        <v>100</v>
      </c>
      <c r="C34" s="76"/>
      <c r="D34" s="96"/>
      <c r="E34" s="92">
        <f>($B$32/E32)*100</f>
        <v>127.84186547568284</v>
      </c>
      <c r="F34" s="92">
        <f t="shared" ref="F34:G34" si="2">($B$32/F32)*100</f>
        <v>761.19153674832955</v>
      </c>
      <c r="G34" s="92">
        <f t="shared" si="2"/>
        <v>579.61367567750915</v>
      </c>
    </row>
    <row r="35" spans="1:9" x14ac:dyDescent="0.25">
      <c r="A35" s="68"/>
      <c r="B35" s="72"/>
      <c r="D35" s="70"/>
    </row>
    <row r="36" spans="1:9" x14ac:dyDescent="0.25">
      <c r="A36" s="70"/>
      <c r="B36" s="70"/>
      <c r="C36" s="70"/>
      <c r="D36" s="70"/>
      <c r="E36" s="70"/>
      <c r="F36" s="70"/>
      <c r="G36" s="70"/>
      <c r="H36" s="70"/>
    </row>
    <row r="37" spans="1:9" x14ac:dyDescent="0.25">
      <c r="A37" s="88" t="s">
        <v>55</v>
      </c>
      <c r="B37" s="93" t="s">
        <v>50</v>
      </c>
      <c r="C37" s="93"/>
      <c r="D37" s="94"/>
      <c r="E37" s="88" t="s">
        <v>20</v>
      </c>
      <c r="F37" s="88" t="s">
        <v>21</v>
      </c>
      <c r="G37" s="94" t="s">
        <v>22</v>
      </c>
      <c r="H37" s="70"/>
    </row>
    <row r="38" spans="1:9" ht="18" x14ac:dyDescent="0.35">
      <c r="A38" s="87" t="s">
        <v>56</v>
      </c>
      <c r="B38" s="70">
        <v>4.3290000000000003E-10</v>
      </c>
      <c r="C38" s="70"/>
      <c r="D38" s="80"/>
      <c r="E38" s="83">
        <v>6.6979999999999998E-11</v>
      </c>
      <c r="F38" s="83">
        <v>1.205E-10</v>
      </c>
      <c r="G38" s="80">
        <v>2.9269999999999998E-10</v>
      </c>
      <c r="H38" s="70"/>
    </row>
    <row r="39" spans="1:9" x14ac:dyDescent="0.25">
      <c r="A39" s="83"/>
      <c r="B39" s="70">
        <v>3.7120000000000002E-10</v>
      </c>
      <c r="C39" s="70"/>
      <c r="D39" s="80"/>
      <c r="E39" s="83">
        <v>2.3870000000000001E-11</v>
      </c>
      <c r="F39" s="83">
        <v>1.082E-10</v>
      </c>
      <c r="G39" s="80">
        <v>3.73E-10</v>
      </c>
      <c r="H39" s="70"/>
    </row>
    <row r="40" spans="1:9" x14ac:dyDescent="0.25">
      <c r="A40" s="83"/>
      <c r="B40" s="70">
        <v>3.3610000000000001E-10</v>
      </c>
      <c r="C40" s="70"/>
      <c r="D40" s="80"/>
      <c r="E40" s="83">
        <v>4.806E-11</v>
      </c>
      <c r="F40" s="83">
        <v>5.1090000000000001E-11</v>
      </c>
      <c r="G40" s="80">
        <v>1.854E-10</v>
      </c>
      <c r="H40" s="70"/>
    </row>
    <row r="41" spans="1:9" x14ac:dyDescent="0.25">
      <c r="A41" s="83"/>
      <c r="B41" s="70">
        <v>1.2610000000000001E-10</v>
      </c>
      <c r="C41" s="70"/>
      <c r="D41" s="80"/>
      <c r="E41" s="83"/>
      <c r="F41" s="83">
        <v>5.4010000000000003E-11</v>
      </c>
      <c r="G41" s="80"/>
      <c r="H41" s="70"/>
    </row>
    <row r="42" spans="1:9" x14ac:dyDescent="0.25">
      <c r="A42" s="83"/>
      <c r="B42" s="70">
        <v>1.249E-10</v>
      </c>
      <c r="C42" s="70"/>
      <c r="D42" s="80"/>
      <c r="E42" s="83"/>
      <c r="F42" s="83"/>
      <c r="G42" s="80"/>
      <c r="H42" s="70"/>
    </row>
    <row r="43" spans="1:9" x14ac:dyDescent="0.25">
      <c r="A43" s="83"/>
      <c r="B43" s="70">
        <v>1.276E-10</v>
      </c>
      <c r="C43" s="70"/>
      <c r="D43" s="80"/>
      <c r="E43" s="83"/>
      <c r="F43" s="83"/>
      <c r="G43" s="80"/>
      <c r="H43" s="70"/>
    </row>
    <row r="44" spans="1:9" x14ac:dyDescent="0.25">
      <c r="A44" s="95"/>
      <c r="B44" s="76">
        <v>1.801E-10</v>
      </c>
      <c r="C44" s="76"/>
      <c r="D44" s="96"/>
      <c r="E44" s="95"/>
      <c r="F44" s="95"/>
      <c r="G44" s="96"/>
      <c r="H44" s="70"/>
    </row>
    <row r="45" spans="1:9" x14ac:dyDescent="0.25">
      <c r="A45" s="87" t="s">
        <v>57</v>
      </c>
      <c r="B45" s="71">
        <f>AVERAGE(B38:B44)</f>
        <v>2.4270000000000005E-10</v>
      </c>
      <c r="C45" s="70"/>
      <c r="D45" s="80"/>
      <c r="E45" s="84">
        <f>AVERAGE(E38:E40)</f>
        <v>4.630333333333333E-11</v>
      </c>
      <c r="F45" s="84">
        <f>AVERAGE(F38:F41)</f>
        <v>8.3450000000000007E-11</v>
      </c>
      <c r="G45" s="75">
        <f>AVERAGE(G38:G40)</f>
        <v>2.8370000000000001E-10</v>
      </c>
      <c r="H45" s="70"/>
    </row>
    <row r="46" spans="1:9" x14ac:dyDescent="0.25">
      <c r="A46" s="91" t="s">
        <v>59</v>
      </c>
      <c r="B46" s="99">
        <f>STDEV(B38:B44)/SQRT(7)</f>
        <v>5.0249619756912447E-11</v>
      </c>
      <c r="C46" s="76"/>
      <c r="D46" s="96"/>
      <c r="E46" s="101">
        <f>STDEV(E38:E40)/SQRT(3)</f>
        <v>1.2475742240221397E-11</v>
      </c>
      <c r="F46" s="101">
        <f>STDEV(F38:F41)/SQRT(4)</f>
        <v>1.802578754636442E-11</v>
      </c>
      <c r="G46" s="100">
        <f>STDEV(G38:G40)/SQRT(3)</f>
        <v>5.434209540801066E-11</v>
      </c>
      <c r="H46" s="70"/>
    </row>
    <row r="47" spans="1:9" x14ac:dyDescent="0.25">
      <c r="A47" s="68"/>
      <c r="B47" s="71"/>
      <c r="C47" s="70"/>
      <c r="D47" s="70"/>
      <c r="E47" s="71"/>
      <c r="F47" s="71"/>
      <c r="G47" s="71"/>
      <c r="H47" s="70"/>
    </row>
    <row r="48" spans="1:9" x14ac:dyDescent="0.25">
      <c r="A48" s="68"/>
      <c r="B48" s="72"/>
      <c r="C48" s="72"/>
      <c r="D48" s="72"/>
      <c r="E48" s="72"/>
      <c r="F48" s="72"/>
      <c r="G48" s="72"/>
      <c r="H48" s="70"/>
      <c r="I48" s="70"/>
    </row>
    <row r="49" spans="1:9" x14ac:dyDescent="0.25">
      <c r="A49" s="88" t="s">
        <v>60</v>
      </c>
      <c r="B49" s="93" t="s">
        <v>61</v>
      </c>
      <c r="C49" s="93"/>
      <c r="D49" s="94"/>
      <c r="E49" s="93" t="s">
        <v>50</v>
      </c>
      <c r="F49" s="88" t="s">
        <v>20</v>
      </c>
      <c r="G49" s="88" t="s">
        <v>21</v>
      </c>
      <c r="H49" s="94" t="s">
        <v>22</v>
      </c>
      <c r="I49" s="70"/>
    </row>
    <row r="50" spans="1:9" x14ac:dyDescent="0.25">
      <c r="A50" s="117" t="s">
        <v>63</v>
      </c>
      <c r="B50" s="98">
        <v>0.28999999999999998</v>
      </c>
      <c r="C50" s="98">
        <v>0.2</v>
      </c>
      <c r="D50" s="113">
        <v>0.51</v>
      </c>
      <c r="E50" s="86">
        <v>0.42</v>
      </c>
      <c r="F50" s="115">
        <v>0</v>
      </c>
      <c r="G50" s="115">
        <v>0.13</v>
      </c>
      <c r="H50" s="113">
        <v>0</v>
      </c>
      <c r="I50" s="70"/>
    </row>
    <row r="51" spans="1:9" x14ac:dyDescent="0.25">
      <c r="A51" s="83"/>
      <c r="B51" s="98">
        <v>0.28000000000000003</v>
      </c>
      <c r="C51" s="98">
        <v>0.62</v>
      </c>
      <c r="D51" s="113">
        <v>0.38</v>
      </c>
      <c r="E51" s="86">
        <v>0.33</v>
      </c>
      <c r="F51" s="115">
        <v>0</v>
      </c>
      <c r="G51" s="115">
        <v>0.05</v>
      </c>
      <c r="H51" s="113">
        <v>0.05</v>
      </c>
      <c r="I51" s="70"/>
    </row>
    <row r="52" spans="1:9" x14ac:dyDescent="0.25">
      <c r="A52" s="83"/>
      <c r="B52" s="98">
        <v>0.17</v>
      </c>
      <c r="C52" s="98">
        <v>0.42</v>
      </c>
      <c r="D52" s="113">
        <v>0.34</v>
      </c>
      <c r="E52" s="86">
        <v>0.51</v>
      </c>
      <c r="F52" s="115">
        <v>0</v>
      </c>
      <c r="G52" s="115">
        <v>0.16</v>
      </c>
      <c r="H52" s="113">
        <v>0.15</v>
      </c>
      <c r="I52" s="70"/>
    </row>
    <row r="53" spans="1:9" x14ac:dyDescent="0.25">
      <c r="A53" s="83"/>
      <c r="B53" s="98">
        <v>0.32</v>
      </c>
      <c r="C53" s="98">
        <v>0.45</v>
      </c>
      <c r="D53" s="113">
        <v>0.31</v>
      </c>
      <c r="E53" s="86">
        <v>0.47</v>
      </c>
      <c r="F53" s="115">
        <v>0.05</v>
      </c>
      <c r="G53" s="115">
        <v>0.17</v>
      </c>
      <c r="H53" s="113">
        <v>0</v>
      </c>
      <c r="I53" s="70"/>
    </row>
    <row r="54" spans="1:9" x14ac:dyDescent="0.25">
      <c r="A54" s="83"/>
      <c r="B54" s="98">
        <v>0.23</v>
      </c>
      <c r="C54" s="98">
        <v>0.79</v>
      </c>
      <c r="D54" s="113">
        <v>0.46</v>
      </c>
      <c r="E54" s="86">
        <v>0.33</v>
      </c>
      <c r="F54" s="115">
        <v>0.1</v>
      </c>
      <c r="G54" s="115">
        <v>0.03</v>
      </c>
      <c r="H54" s="113">
        <v>7.0000000000000007E-2</v>
      </c>
      <c r="I54" s="70"/>
    </row>
    <row r="55" spans="1:9" x14ac:dyDescent="0.25">
      <c r="A55" s="83"/>
      <c r="B55" s="98">
        <v>0.32</v>
      </c>
      <c r="C55" s="98">
        <v>0.33</v>
      </c>
      <c r="D55" s="113">
        <v>0.38</v>
      </c>
      <c r="F55" s="115">
        <v>0.05</v>
      </c>
      <c r="G55" s="115">
        <v>0</v>
      </c>
      <c r="H55" s="113">
        <v>0.4</v>
      </c>
      <c r="I55" s="70"/>
    </row>
    <row r="56" spans="1:9" x14ac:dyDescent="0.25">
      <c r="A56" s="83"/>
      <c r="B56" s="98">
        <v>0.21</v>
      </c>
      <c r="C56" s="98">
        <v>0.56000000000000005</v>
      </c>
      <c r="D56" s="113">
        <v>0.49</v>
      </c>
      <c r="F56" s="115">
        <v>0</v>
      </c>
      <c r="G56" s="115">
        <v>0</v>
      </c>
      <c r="H56" s="113">
        <v>0.1</v>
      </c>
      <c r="I56" s="70"/>
    </row>
    <row r="57" spans="1:9" x14ac:dyDescent="0.25">
      <c r="A57" s="83"/>
      <c r="B57" s="98">
        <v>0.41</v>
      </c>
      <c r="C57" s="98">
        <v>0.68</v>
      </c>
      <c r="D57" s="113">
        <v>0.6</v>
      </c>
      <c r="F57" s="115">
        <v>0.15</v>
      </c>
      <c r="G57" s="115">
        <v>0</v>
      </c>
      <c r="H57" s="113">
        <v>0.06</v>
      </c>
      <c r="I57" s="70"/>
    </row>
    <row r="58" spans="1:9" x14ac:dyDescent="0.25">
      <c r="A58" s="83"/>
      <c r="B58" s="98">
        <v>0.31</v>
      </c>
      <c r="C58" s="98">
        <v>0.8</v>
      </c>
      <c r="D58" s="113">
        <v>0.31</v>
      </c>
      <c r="F58" s="115">
        <v>0</v>
      </c>
      <c r="G58" s="115">
        <v>0</v>
      </c>
      <c r="H58" s="113">
        <v>7.0000000000000007E-2</v>
      </c>
      <c r="I58" s="70"/>
    </row>
    <row r="59" spans="1:9" x14ac:dyDescent="0.25">
      <c r="A59" s="83"/>
      <c r="B59" s="98">
        <v>0.35</v>
      </c>
      <c r="C59" s="98">
        <v>0.55000000000000004</v>
      </c>
      <c r="D59" s="113">
        <v>0.61</v>
      </c>
      <c r="F59" s="115">
        <v>0</v>
      </c>
      <c r="G59" s="115">
        <v>0</v>
      </c>
      <c r="H59" s="113">
        <v>0.24</v>
      </c>
      <c r="I59" s="70"/>
    </row>
    <row r="60" spans="1:9" x14ac:dyDescent="0.25">
      <c r="A60" s="83"/>
      <c r="B60" s="98">
        <v>0.12</v>
      </c>
      <c r="C60" s="98">
        <v>0.64</v>
      </c>
      <c r="D60" s="113">
        <v>0.74</v>
      </c>
      <c r="F60" s="115">
        <v>0</v>
      </c>
      <c r="G60" s="115">
        <v>0</v>
      </c>
      <c r="H60" s="113">
        <v>0.09</v>
      </c>
      <c r="I60" s="70"/>
    </row>
    <row r="61" spans="1:9" x14ac:dyDescent="0.25">
      <c r="A61" s="83"/>
      <c r="B61" s="98">
        <v>0.28999999999999998</v>
      </c>
      <c r="C61" s="98">
        <v>0.28999999999999998</v>
      </c>
      <c r="D61" s="113">
        <v>0.75</v>
      </c>
      <c r="F61" s="115">
        <v>0.08</v>
      </c>
      <c r="G61" s="115">
        <v>0</v>
      </c>
      <c r="H61" s="113">
        <v>0</v>
      </c>
      <c r="I61" s="70"/>
    </row>
    <row r="62" spans="1:9" x14ac:dyDescent="0.25">
      <c r="A62" s="83"/>
      <c r="B62" s="98">
        <v>0.51</v>
      </c>
      <c r="C62" s="98">
        <v>0.6</v>
      </c>
      <c r="D62" s="113">
        <v>0.63</v>
      </c>
      <c r="F62" s="115">
        <v>0</v>
      </c>
      <c r="G62" s="115">
        <v>0.51</v>
      </c>
      <c r="H62" s="113">
        <v>0</v>
      </c>
      <c r="I62" s="70"/>
    </row>
    <row r="63" spans="1:9" x14ac:dyDescent="0.25">
      <c r="A63" s="83"/>
      <c r="B63" s="98">
        <v>0.5</v>
      </c>
      <c r="C63" s="98">
        <v>0.13</v>
      </c>
      <c r="D63" s="113">
        <v>0.49</v>
      </c>
      <c r="F63" s="115">
        <v>0.03</v>
      </c>
      <c r="G63" s="115">
        <v>0.08</v>
      </c>
      <c r="H63" s="113">
        <v>0.24</v>
      </c>
      <c r="I63" s="70"/>
    </row>
    <row r="64" spans="1:9" x14ac:dyDescent="0.25">
      <c r="A64" s="83"/>
      <c r="B64" s="98">
        <v>0.11</v>
      </c>
      <c r="C64" s="98">
        <v>0.24</v>
      </c>
      <c r="D64" s="113">
        <v>0.32</v>
      </c>
      <c r="F64" s="115">
        <v>0.17</v>
      </c>
      <c r="G64" s="115">
        <v>0.16</v>
      </c>
      <c r="H64" s="113">
        <v>7.0000000000000007E-2</v>
      </c>
      <c r="I64" s="70"/>
    </row>
    <row r="65" spans="1:9" x14ac:dyDescent="0.25">
      <c r="A65" s="83"/>
      <c r="B65" s="98">
        <v>0.61</v>
      </c>
      <c r="C65" s="98">
        <v>0.17</v>
      </c>
      <c r="D65" s="113">
        <v>0.32</v>
      </c>
      <c r="F65" s="115">
        <v>0.26</v>
      </c>
      <c r="G65" s="115">
        <v>0</v>
      </c>
      <c r="H65" s="113">
        <v>0.23</v>
      </c>
      <c r="I65" s="70"/>
    </row>
    <row r="66" spans="1:9" x14ac:dyDescent="0.25">
      <c r="A66" s="83"/>
      <c r="B66" s="98">
        <v>0.71</v>
      </c>
      <c r="C66" s="98">
        <v>0.42</v>
      </c>
      <c r="D66" s="113">
        <v>0.32</v>
      </c>
      <c r="F66" s="115">
        <v>0.05</v>
      </c>
      <c r="G66" s="115">
        <v>0.34</v>
      </c>
      <c r="H66" s="113">
        <v>0.24</v>
      </c>
      <c r="I66" s="70"/>
    </row>
    <row r="67" spans="1:9" x14ac:dyDescent="0.25">
      <c r="A67" s="83"/>
      <c r="B67" s="98">
        <v>0.55000000000000004</v>
      </c>
      <c r="C67" s="98">
        <v>0.42</v>
      </c>
      <c r="D67" s="113">
        <v>0.37</v>
      </c>
      <c r="F67" s="115">
        <v>0.03</v>
      </c>
      <c r="G67" s="115">
        <v>0</v>
      </c>
      <c r="H67" s="80"/>
      <c r="I67" s="70"/>
    </row>
    <row r="68" spans="1:9" x14ac:dyDescent="0.25">
      <c r="A68" s="83"/>
      <c r="B68" s="98">
        <v>0.65</v>
      </c>
      <c r="C68" s="98">
        <v>0.3</v>
      </c>
      <c r="D68" s="113">
        <v>0.34</v>
      </c>
      <c r="F68" s="115">
        <v>7.0000000000000007E-2</v>
      </c>
      <c r="G68" s="115">
        <v>0</v>
      </c>
      <c r="H68" s="80"/>
      <c r="I68" s="70"/>
    </row>
    <row r="69" spans="1:9" x14ac:dyDescent="0.25">
      <c r="A69" s="83"/>
      <c r="B69" s="98">
        <v>0.47</v>
      </c>
      <c r="C69" s="98">
        <v>0.37</v>
      </c>
      <c r="D69" s="113">
        <v>0.32</v>
      </c>
      <c r="F69" s="115">
        <v>0.18</v>
      </c>
      <c r="G69" s="115">
        <v>0</v>
      </c>
      <c r="H69" s="80"/>
      <c r="I69" s="70"/>
    </row>
    <row r="70" spans="1:9" x14ac:dyDescent="0.25">
      <c r="A70" s="83"/>
      <c r="B70" s="98">
        <v>0.21</v>
      </c>
      <c r="C70" s="98">
        <v>0.43</v>
      </c>
      <c r="D70" s="113">
        <v>0.41</v>
      </c>
      <c r="F70" s="115">
        <v>0.11</v>
      </c>
      <c r="G70" s="115">
        <v>0</v>
      </c>
      <c r="H70" s="80"/>
      <c r="I70" s="70"/>
    </row>
    <row r="71" spans="1:9" x14ac:dyDescent="0.25">
      <c r="A71" s="83"/>
      <c r="B71" s="98">
        <v>0.23</v>
      </c>
      <c r="C71" s="98">
        <v>0.61</v>
      </c>
      <c r="D71" s="113">
        <v>0.22</v>
      </c>
      <c r="F71" s="115">
        <v>0.03</v>
      </c>
      <c r="G71" s="115">
        <v>0</v>
      </c>
      <c r="H71" s="80"/>
      <c r="I71" s="70"/>
    </row>
    <row r="72" spans="1:9" x14ac:dyDescent="0.25">
      <c r="A72" s="83"/>
      <c r="B72" s="98">
        <v>0.39</v>
      </c>
      <c r="C72" s="98">
        <v>0.63</v>
      </c>
      <c r="D72" s="113">
        <v>0.35</v>
      </c>
      <c r="F72" s="115">
        <v>0.06</v>
      </c>
      <c r="G72" s="115">
        <v>0.06</v>
      </c>
      <c r="H72" s="80"/>
      <c r="I72" s="70"/>
    </row>
    <row r="73" spans="1:9" x14ac:dyDescent="0.25">
      <c r="A73" s="83"/>
      <c r="B73" s="98">
        <v>0.13</v>
      </c>
      <c r="C73" s="98">
        <v>0.65</v>
      </c>
      <c r="D73" s="113">
        <v>0.33</v>
      </c>
      <c r="F73" s="115">
        <v>0.04</v>
      </c>
      <c r="G73" s="115">
        <v>0</v>
      </c>
      <c r="H73" s="80"/>
      <c r="I73" s="70"/>
    </row>
    <row r="74" spans="1:9" x14ac:dyDescent="0.25">
      <c r="A74" s="83"/>
      <c r="B74" s="98">
        <v>0.73</v>
      </c>
      <c r="C74" s="98">
        <v>0.57999999999999996</v>
      </c>
      <c r="D74" s="113">
        <v>0.47</v>
      </c>
      <c r="F74" s="83"/>
      <c r="G74" s="115">
        <v>7.0000000000000007E-2</v>
      </c>
      <c r="H74" s="80"/>
      <c r="I74" s="70"/>
    </row>
    <row r="75" spans="1:9" x14ac:dyDescent="0.25">
      <c r="A75" s="83"/>
      <c r="B75" s="98">
        <v>0.61</v>
      </c>
      <c r="C75" s="98">
        <v>0.59</v>
      </c>
      <c r="D75" s="113">
        <v>0.31</v>
      </c>
      <c r="F75" s="83"/>
      <c r="G75" s="115">
        <v>0</v>
      </c>
      <c r="H75" s="80"/>
      <c r="I75" s="70"/>
    </row>
    <row r="76" spans="1:9" x14ac:dyDescent="0.25">
      <c r="A76" s="83"/>
      <c r="B76" s="98">
        <v>0.25</v>
      </c>
      <c r="C76" s="98">
        <v>0.54</v>
      </c>
      <c r="D76" s="80"/>
      <c r="F76" s="83"/>
      <c r="G76" s="115">
        <v>0</v>
      </c>
      <c r="H76" s="80"/>
      <c r="I76" s="70"/>
    </row>
    <row r="77" spans="1:9" x14ac:dyDescent="0.25">
      <c r="A77" s="95"/>
      <c r="B77" s="116">
        <v>0.43</v>
      </c>
      <c r="C77" s="116">
        <v>0.6</v>
      </c>
      <c r="D77" s="96"/>
      <c r="E77" s="95"/>
      <c r="F77" s="95"/>
      <c r="G77" s="95"/>
      <c r="H77" s="96"/>
      <c r="I77" s="70"/>
    </row>
    <row r="78" spans="1:9" x14ac:dyDescent="0.25">
      <c r="A78" s="87" t="s">
        <v>57</v>
      </c>
      <c r="B78" s="108">
        <f>AVERAGE(B50:D77)</f>
        <v>0.42780487804878053</v>
      </c>
      <c r="C78" s="109"/>
      <c r="D78" s="110"/>
      <c r="E78" s="111">
        <f>AVERAGE(E50:E54)</f>
        <v>0.41200000000000003</v>
      </c>
      <c r="F78" s="111">
        <f>AVERAGE(F50:F73)</f>
        <v>6.0833333333333343E-2</v>
      </c>
      <c r="G78" s="111">
        <f>AVERAGE(G50:G76)</f>
        <v>6.5185185185185193E-2</v>
      </c>
      <c r="H78" s="112">
        <f>AVERAGE(H50:H66)</f>
        <v>0.11823529411764708</v>
      </c>
      <c r="I78" s="70"/>
    </row>
    <row r="79" spans="1:9" x14ac:dyDescent="0.25">
      <c r="A79" s="87" t="s">
        <v>59</v>
      </c>
      <c r="B79" s="119">
        <f>STDEV(B50:D77)/SQRT(82)</f>
        <v>1.9215277024557803E-2</v>
      </c>
      <c r="C79" s="109"/>
      <c r="D79" s="110"/>
      <c r="E79" s="111">
        <f>STDEV(E50:E54)/SQRT(5)</f>
        <v>3.6386810797320542E-2</v>
      </c>
      <c r="F79" s="111">
        <f>STDEV(F50:F73)/SQRT(24)</f>
        <v>1.4204978034695571E-2</v>
      </c>
      <c r="G79" s="111">
        <f>STDEV(G50:G76)/SQRT(27)</f>
        <v>2.3151737613437851E-2</v>
      </c>
      <c r="H79" s="112">
        <f>STDEV(H50:H66)/SQRT(17)</f>
        <v>2.7749341461683254E-2</v>
      </c>
      <c r="I79" s="70"/>
    </row>
    <row r="80" spans="1:9" x14ac:dyDescent="0.25">
      <c r="A80" s="118" t="s">
        <v>64</v>
      </c>
      <c r="B80" s="102">
        <f>(B78/B78)*100</f>
        <v>100</v>
      </c>
      <c r="C80" s="102"/>
      <c r="D80" s="104"/>
      <c r="E80" s="103">
        <f>(E78/B78)*100</f>
        <v>96.305587229190408</v>
      </c>
      <c r="F80" s="103">
        <f>(F78/B78)*100</f>
        <v>14.219878373242114</v>
      </c>
      <c r="G80" s="103">
        <f>(G78/B78)*100</f>
        <v>15.237129946365979</v>
      </c>
      <c r="H80" s="103">
        <f>(H78/B78)*100</f>
        <v>27.63766852236904</v>
      </c>
      <c r="I80" s="70"/>
    </row>
    <row r="81" spans="1:9" x14ac:dyDescent="0.25">
      <c r="A81" s="114" t="s">
        <v>62</v>
      </c>
      <c r="B81" s="105">
        <f>(B79/B78)*100</f>
        <v>4.4915983922854608</v>
      </c>
      <c r="C81" s="105"/>
      <c r="D81" s="107"/>
      <c r="E81" s="106">
        <f>(E79/B78)*100</f>
        <v>8.5054688864888366</v>
      </c>
      <c r="F81" s="106">
        <f>(F79/B78)*100</f>
        <v>3.3204338621580294</v>
      </c>
      <c r="G81" s="106">
        <f>(G79/B78)*100</f>
        <v>5.4117516656268636</v>
      </c>
      <c r="H81" s="106">
        <f>(H79/B78)*100</f>
        <v>6.486448118181376</v>
      </c>
      <c r="I81" s="70"/>
    </row>
    <row r="82" spans="1:9" x14ac:dyDescent="0.25">
      <c r="A82" s="70"/>
      <c r="F82" s="70"/>
      <c r="G82" s="70"/>
      <c r="H82" s="70"/>
      <c r="I82" s="70"/>
    </row>
    <row r="83" spans="1:9" x14ac:dyDescent="0.25">
      <c r="A83" s="70"/>
      <c r="F83" s="70"/>
      <c r="G83" s="70"/>
      <c r="H83" s="70"/>
      <c r="I83" s="70"/>
    </row>
    <row r="84" spans="1:9" x14ac:dyDescent="0.25">
      <c r="F84" s="70"/>
      <c r="G84" s="70"/>
      <c r="H84" s="70"/>
      <c r="I84" s="70"/>
    </row>
    <row r="85" spans="1:9" x14ac:dyDescent="0.25">
      <c r="A85" s="70"/>
      <c r="D85" s="70"/>
      <c r="F85" s="70"/>
      <c r="G85" s="70"/>
      <c r="H85" s="70"/>
      <c r="I85" s="70"/>
    </row>
    <row r="86" spans="1:9" x14ac:dyDescent="0.25">
      <c r="A86" s="70"/>
      <c r="D86" s="70"/>
      <c r="F86" s="70"/>
      <c r="G86" s="70"/>
      <c r="H86" s="70"/>
      <c r="I86" s="70"/>
    </row>
    <row r="87" spans="1:9" x14ac:dyDescent="0.25">
      <c r="A87" s="70"/>
      <c r="D87" s="70"/>
      <c r="F87" s="70"/>
      <c r="G87" s="70"/>
      <c r="H87" s="70"/>
      <c r="I87" s="70"/>
    </row>
    <row r="88" spans="1:9" x14ac:dyDescent="0.25">
      <c r="A88" s="70"/>
      <c r="D88" s="70"/>
      <c r="F88" s="70"/>
      <c r="G88" s="70"/>
      <c r="H88" s="70"/>
      <c r="I88" s="70"/>
    </row>
    <row r="89" spans="1:9" x14ac:dyDescent="0.25">
      <c r="A89" s="70"/>
      <c r="D89" s="70"/>
      <c r="F89" s="70"/>
      <c r="G89" s="70"/>
      <c r="H89" s="70"/>
      <c r="I89" s="70"/>
    </row>
    <row r="90" spans="1:9" x14ac:dyDescent="0.25">
      <c r="A90" s="70"/>
      <c r="D90" s="70"/>
      <c r="F90" s="70"/>
      <c r="G90" s="70"/>
      <c r="H90" s="70"/>
      <c r="I90" s="70"/>
    </row>
    <row r="91" spans="1:9" x14ac:dyDescent="0.25">
      <c r="A91" s="70"/>
      <c r="D91" s="70"/>
      <c r="F91" s="70"/>
      <c r="G91" s="70"/>
      <c r="H91" s="70"/>
      <c r="I91" s="70"/>
    </row>
    <row r="92" spans="1:9" x14ac:dyDescent="0.25">
      <c r="A92" s="70"/>
      <c r="D92" s="70"/>
      <c r="F92" s="70"/>
      <c r="G92" s="70"/>
      <c r="H92" s="70"/>
      <c r="I92" s="70"/>
    </row>
    <row r="93" spans="1:9" x14ac:dyDescent="0.25">
      <c r="A93" s="70"/>
      <c r="C93" s="70"/>
      <c r="D93" s="70"/>
      <c r="F93" s="70"/>
      <c r="G93" s="70"/>
      <c r="H93" s="70"/>
      <c r="I93" s="70"/>
    </row>
    <row r="94" spans="1:9" x14ac:dyDescent="0.25">
      <c r="A94" s="70"/>
      <c r="C94" s="70"/>
      <c r="D94" s="70"/>
      <c r="F94" s="70"/>
      <c r="G94" s="70"/>
      <c r="H94" s="70"/>
      <c r="I94" s="70"/>
    </row>
    <row r="95" spans="1:9" x14ac:dyDescent="0.25">
      <c r="A95" s="70"/>
      <c r="C95" s="70"/>
      <c r="D95" s="70"/>
      <c r="F95" s="70"/>
      <c r="G95" s="70"/>
      <c r="H95" s="70"/>
      <c r="I95" s="70"/>
    </row>
    <row r="96" spans="1:9" x14ac:dyDescent="0.25">
      <c r="A96" s="70"/>
      <c r="C96" s="70"/>
      <c r="D96" s="70"/>
      <c r="E96" s="70"/>
      <c r="F96" s="70"/>
      <c r="G96" s="70"/>
      <c r="H96" s="70"/>
      <c r="I96" s="70"/>
    </row>
    <row r="97" spans="1:9" x14ac:dyDescent="0.25">
      <c r="A97" s="70"/>
      <c r="C97" s="70"/>
      <c r="D97" s="70"/>
      <c r="E97" s="70"/>
      <c r="F97" s="70"/>
      <c r="G97" s="70"/>
      <c r="H97" s="70"/>
      <c r="I97" s="70"/>
    </row>
    <row r="98" spans="1:9" x14ac:dyDescent="0.25">
      <c r="A98" s="70"/>
      <c r="C98" s="70"/>
      <c r="D98" s="70"/>
      <c r="E98" s="70"/>
      <c r="F98" s="70"/>
      <c r="G98" s="70"/>
      <c r="H98" s="70"/>
      <c r="I98" s="70"/>
    </row>
    <row r="99" spans="1:9" x14ac:dyDescent="0.25">
      <c r="A99" s="70"/>
      <c r="C99" s="70"/>
      <c r="D99" s="70"/>
      <c r="E99" s="70"/>
      <c r="F99" s="70"/>
      <c r="G99" s="70"/>
      <c r="H99" s="70"/>
      <c r="I99" s="70"/>
    </row>
    <row r="100" spans="1:9" x14ac:dyDescent="0.25">
      <c r="A100" s="70"/>
      <c r="C100" s="70"/>
      <c r="D100" s="70"/>
      <c r="E100" s="70"/>
      <c r="F100" s="70"/>
      <c r="G100" s="70"/>
      <c r="H100" s="70"/>
      <c r="I100" s="70"/>
    </row>
    <row r="101" spans="1:9" x14ac:dyDescent="0.25">
      <c r="A101" s="70"/>
      <c r="C101" s="70"/>
      <c r="D101" s="70"/>
      <c r="E101" s="70"/>
      <c r="F101" s="70"/>
      <c r="G101" s="70"/>
      <c r="H101" s="70"/>
      <c r="I101" s="70"/>
    </row>
    <row r="102" spans="1:9" x14ac:dyDescent="0.25">
      <c r="A102" s="70"/>
      <c r="C102" s="70"/>
      <c r="D102" s="70"/>
      <c r="E102" s="70"/>
      <c r="F102" s="70"/>
      <c r="G102" s="70"/>
      <c r="H102" s="70"/>
      <c r="I102" s="70"/>
    </row>
    <row r="103" spans="1:9" x14ac:dyDescent="0.25">
      <c r="A103" s="70"/>
      <c r="C103" s="70"/>
      <c r="D103" s="70"/>
      <c r="E103" s="70"/>
      <c r="F103" s="70"/>
      <c r="G103" s="70"/>
      <c r="H103" s="70"/>
      <c r="I103" s="70"/>
    </row>
    <row r="104" spans="1:9" x14ac:dyDescent="0.25">
      <c r="A104" s="70"/>
      <c r="C104" s="70"/>
      <c r="D104" s="70"/>
      <c r="E104" s="70"/>
      <c r="F104" s="70"/>
      <c r="G104" s="70"/>
      <c r="H104" s="70"/>
      <c r="I104" s="70"/>
    </row>
    <row r="105" spans="1:9" x14ac:dyDescent="0.25">
      <c r="A105" s="70"/>
      <c r="C105" s="70"/>
      <c r="D105" s="70"/>
      <c r="E105" s="70"/>
      <c r="F105" s="70"/>
      <c r="G105" s="70"/>
      <c r="H105" s="70"/>
      <c r="I105" s="70"/>
    </row>
    <row r="106" spans="1:9" x14ac:dyDescent="0.25">
      <c r="A106" s="70"/>
      <c r="C106" s="70"/>
      <c r="D106" s="70"/>
      <c r="E106" s="70"/>
      <c r="F106" s="70"/>
      <c r="G106" s="70"/>
      <c r="H106" s="70"/>
      <c r="I106" s="70"/>
    </row>
    <row r="107" spans="1:9" x14ac:dyDescent="0.25">
      <c r="A107" s="70"/>
      <c r="C107" s="70"/>
      <c r="D107" s="70"/>
      <c r="E107" s="70"/>
      <c r="F107" s="70"/>
      <c r="G107" s="70"/>
      <c r="H107" s="70"/>
      <c r="I107" s="70"/>
    </row>
    <row r="108" spans="1:9" x14ac:dyDescent="0.25">
      <c r="A108" s="70"/>
      <c r="C108" s="70"/>
      <c r="D108" s="70"/>
      <c r="E108" s="70"/>
      <c r="F108" s="70"/>
      <c r="G108" s="70"/>
      <c r="H108" s="70"/>
      <c r="I108" s="70"/>
    </row>
    <row r="109" spans="1:9" x14ac:dyDescent="0.25">
      <c r="A109" s="70"/>
      <c r="C109" s="70"/>
      <c r="D109" s="70"/>
      <c r="E109" s="70"/>
      <c r="F109" s="70"/>
      <c r="G109" s="70"/>
      <c r="H109" s="70"/>
      <c r="I109" s="70"/>
    </row>
    <row r="110" spans="1:9" x14ac:dyDescent="0.25">
      <c r="A110" s="70"/>
      <c r="C110" s="70"/>
      <c r="D110" s="70"/>
      <c r="E110" s="70"/>
      <c r="F110" s="70"/>
      <c r="G110" s="70"/>
      <c r="H110" s="70"/>
      <c r="I110" s="70"/>
    </row>
    <row r="111" spans="1:9" x14ac:dyDescent="0.25">
      <c r="A111" s="70"/>
      <c r="C111" s="70"/>
      <c r="D111" s="70"/>
      <c r="E111" s="70"/>
      <c r="F111" s="70"/>
      <c r="G111" s="70"/>
      <c r="H111" s="70"/>
      <c r="I111" s="70"/>
    </row>
    <row r="112" spans="1:9" x14ac:dyDescent="0.25">
      <c r="A112" s="70"/>
      <c r="C112" s="70"/>
      <c r="D112" s="70"/>
      <c r="E112" s="70"/>
      <c r="F112" s="70"/>
      <c r="G112" s="70"/>
      <c r="H112" s="70"/>
      <c r="I112" s="70"/>
    </row>
    <row r="113" spans="1:9" x14ac:dyDescent="0.25">
      <c r="A113" s="70"/>
      <c r="C113" s="70"/>
      <c r="D113" s="70"/>
      <c r="E113" s="70"/>
      <c r="F113" s="70"/>
      <c r="G113" s="70"/>
      <c r="H113" s="70"/>
      <c r="I113" s="70"/>
    </row>
    <row r="114" spans="1:9" x14ac:dyDescent="0.25">
      <c r="A114" s="70"/>
      <c r="C114" s="70"/>
      <c r="D114" s="70"/>
      <c r="E114" s="70"/>
      <c r="F114" s="70"/>
      <c r="G114" s="70"/>
      <c r="H114" s="70"/>
      <c r="I114" s="70"/>
    </row>
    <row r="115" spans="1:9" x14ac:dyDescent="0.25">
      <c r="A115" s="70"/>
      <c r="C115" s="70"/>
      <c r="D115" s="70"/>
      <c r="E115" s="70"/>
      <c r="F115" s="70"/>
      <c r="G115" s="70"/>
      <c r="H115" s="70"/>
      <c r="I115" s="70"/>
    </row>
    <row r="116" spans="1:9" x14ac:dyDescent="0.25">
      <c r="A116" s="70"/>
      <c r="C116" s="70"/>
      <c r="D116" s="70"/>
      <c r="E116" s="70"/>
      <c r="F116" s="70"/>
      <c r="G116" s="70"/>
      <c r="H116" s="70"/>
      <c r="I116" s="70"/>
    </row>
    <row r="117" spans="1:9" x14ac:dyDescent="0.25">
      <c r="A117" s="70"/>
      <c r="C117" s="70"/>
      <c r="D117" s="70"/>
      <c r="E117" s="70"/>
      <c r="F117" s="70"/>
      <c r="G117" s="70"/>
      <c r="H117" s="70"/>
      <c r="I117" s="70"/>
    </row>
    <row r="118" spans="1:9" x14ac:dyDescent="0.25">
      <c r="A118" s="70"/>
      <c r="C118" s="70"/>
      <c r="D118" s="70"/>
      <c r="E118" s="70"/>
      <c r="F118" s="70"/>
      <c r="G118" s="70"/>
      <c r="H118" s="70"/>
      <c r="I118" s="70"/>
    </row>
    <row r="119" spans="1:9" x14ac:dyDescent="0.25">
      <c r="A119" s="70"/>
      <c r="C119" s="70"/>
      <c r="D119" s="70"/>
      <c r="E119" s="70"/>
      <c r="F119" s="70"/>
      <c r="G119" s="70"/>
      <c r="H119" s="70"/>
      <c r="I119" s="70"/>
    </row>
    <row r="120" spans="1:9" x14ac:dyDescent="0.25">
      <c r="A120" s="70"/>
      <c r="C120" s="70"/>
      <c r="D120" s="70"/>
      <c r="E120" s="70"/>
      <c r="F120" s="70"/>
      <c r="G120" s="70"/>
      <c r="H120" s="70"/>
      <c r="I120" s="70"/>
    </row>
    <row r="121" spans="1:9" x14ac:dyDescent="0.25">
      <c r="A121" s="70"/>
      <c r="C121" s="70"/>
      <c r="D121" s="70"/>
      <c r="E121" s="70"/>
      <c r="F121" s="70"/>
      <c r="G121" s="70"/>
      <c r="H121" s="70"/>
      <c r="I121" s="70"/>
    </row>
    <row r="122" spans="1:9" x14ac:dyDescent="0.25">
      <c r="A122" s="70"/>
      <c r="C122" s="70"/>
      <c r="D122" s="70"/>
      <c r="E122" s="70"/>
      <c r="F122" s="70"/>
      <c r="G122" s="70"/>
      <c r="H122" s="70"/>
      <c r="I122" s="70"/>
    </row>
    <row r="123" spans="1:9" x14ac:dyDescent="0.25">
      <c r="A123" s="70"/>
      <c r="C123" s="70"/>
      <c r="D123" s="70"/>
      <c r="E123" s="70"/>
      <c r="F123" s="70"/>
      <c r="G123" s="70"/>
      <c r="H123" s="70"/>
      <c r="I123" s="70"/>
    </row>
    <row r="124" spans="1:9" x14ac:dyDescent="0.25">
      <c r="A124" s="70"/>
      <c r="C124" s="70"/>
      <c r="D124" s="70"/>
      <c r="E124" s="70"/>
      <c r="F124" s="70"/>
      <c r="G124" s="70"/>
      <c r="H124" s="70"/>
      <c r="I124" s="70"/>
    </row>
    <row r="125" spans="1:9" x14ac:dyDescent="0.25">
      <c r="A125" s="70"/>
      <c r="C125" s="70"/>
      <c r="D125" s="70"/>
      <c r="E125" s="70"/>
      <c r="F125" s="70"/>
      <c r="G125" s="70"/>
      <c r="H125" s="70"/>
      <c r="I125" s="70"/>
    </row>
    <row r="126" spans="1:9" x14ac:dyDescent="0.25">
      <c r="A126" s="70"/>
      <c r="C126" s="70"/>
      <c r="D126" s="70"/>
      <c r="E126" s="70"/>
      <c r="F126" s="70"/>
      <c r="G126" s="70"/>
      <c r="H126" s="70"/>
      <c r="I126" s="70"/>
    </row>
    <row r="127" spans="1:9" x14ac:dyDescent="0.25">
      <c r="A127" s="70"/>
      <c r="C127" s="70"/>
      <c r="D127" s="70"/>
      <c r="E127" s="70"/>
      <c r="F127" s="70"/>
      <c r="G127" s="70"/>
      <c r="H127" s="70"/>
      <c r="I127" s="70"/>
    </row>
    <row r="128" spans="1:9" x14ac:dyDescent="0.25">
      <c r="A128" s="70"/>
      <c r="C128" s="70"/>
      <c r="D128" s="70"/>
      <c r="E128" s="70"/>
      <c r="F128" s="70"/>
      <c r="G128" s="70"/>
      <c r="H128" s="70"/>
      <c r="I128" s="70"/>
    </row>
    <row r="129" spans="1:9" x14ac:dyDescent="0.25">
      <c r="A129" s="70"/>
      <c r="C129" s="70"/>
      <c r="D129" s="70"/>
      <c r="E129" s="70"/>
      <c r="F129" s="70"/>
      <c r="G129" s="70"/>
      <c r="H129" s="70"/>
      <c r="I129" s="70"/>
    </row>
    <row r="130" spans="1:9" x14ac:dyDescent="0.25">
      <c r="A130" s="70"/>
      <c r="C130" s="70"/>
      <c r="D130" s="70"/>
      <c r="E130" s="70"/>
      <c r="F130" s="70"/>
      <c r="G130" s="70"/>
      <c r="H130" s="70"/>
      <c r="I130" s="70"/>
    </row>
    <row r="131" spans="1:9" x14ac:dyDescent="0.25">
      <c r="A131" s="70"/>
      <c r="C131" s="70"/>
      <c r="D131" s="70"/>
      <c r="E131" s="70"/>
      <c r="F131" s="70"/>
      <c r="G131" s="70"/>
      <c r="H131" s="70"/>
      <c r="I131" s="70"/>
    </row>
    <row r="132" spans="1:9" x14ac:dyDescent="0.25">
      <c r="A132" s="70"/>
      <c r="B132" s="70"/>
      <c r="C132" s="70"/>
      <c r="D132" s="70"/>
      <c r="E132" s="70"/>
      <c r="F132" s="70"/>
      <c r="G132" s="70"/>
      <c r="H132" s="70"/>
      <c r="I132" s="70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6"/>
  <sheetViews>
    <sheetView topLeftCell="A16" workbookViewId="0">
      <selection activeCell="B18" sqref="B18"/>
    </sheetView>
  </sheetViews>
  <sheetFormatPr defaultRowHeight="15" x14ac:dyDescent="0.25"/>
  <cols>
    <col min="1" max="1" width="10.5703125" customWidth="1"/>
  </cols>
  <sheetData>
    <row r="1" spans="1:14" ht="18.75" x14ac:dyDescent="0.3">
      <c r="A1" s="1" t="s">
        <v>4</v>
      </c>
    </row>
    <row r="2" spans="1:14" x14ac:dyDescent="0.25">
      <c r="A2" s="36" t="s">
        <v>23</v>
      </c>
    </row>
    <row r="3" spans="1:14" ht="15.75" thickBot="1" x14ac:dyDescent="0.3"/>
    <row r="4" spans="1:14" x14ac:dyDescent="0.25">
      <c r="A4" s="21"/>
      <c r="B4" s="22"/>
      <c r="C4" s="23"/>
      <c r="D4" s="23"/>
      <c r="E4" s="23"/>
      <c r="F4" s="23"/>
      <c r="G4" s="54" t="s">
        <v>19</v>
      </c>
      <c r="H4" s="24"/>
      <c r="I4" s="24"/>
      <c r="J4" s="23"/>
      <c r="K4" s="23"/>
      <c r="L4" s="23"/>
      <c r="M4" s="23"/>
      <c r="N4" s="25"/>
    </row>
    <row r="5" spans="1:14" ht="15.75" thickBot="1" x14ac:dyDescent="0.3">
      <c r="A5" s="6" t="s">
        <v>3</v>
      </c>
      <c r="B5" s="7">
        <v>1</v>
      </c>
      <c r="C5" s="8">
        <v>2</v>
      </c>
      <c r="D5" s="8">
        <v>3</v>
      </c>
      <c r="E5" s="8">
        <v>4</v>
      </c>
      <c r="F5" s="8">
        <v>5</v>
      </c>
      <c r="G5" s="8">
        <v>6</v>
      </c>
      <c r="H5" s="8">
        <v>7</v>
      </c>
      <c r="I5" s="8">
        <v>8</v>
      </c>
      <c r="J5" s="8">
        <v>9</v>
      </c>
      <c r="K5" s="9">
        <v>10</v>
      </c>
      <c r="L5" s="9">
        <v>11</v>
      </c>
      <c r="M5" s="9">
        <v>12</v>
      </c>
      <c r="N5" s="16">
        <v>13</v>
      </c>
    </row>
    <row r="6" spans="1:14" x14ac:dyDescent="0.25">
      <c r="A6" s="2" t="s">
        <v>1</v>
      </c>
      <c r="B6" s="17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3"/>
    </row>
    <row r="7" spans="1:14" x14ac:dyDescent="0.25">
      <c r="A7" s="6">
        <v>41</v>
      </c>
      <c r="B7" s="18">
        <v>2.85</v>
      </c>
      <c r="C7" s="19">
        <v>5.47</v>
      </c>
      <c r="D7" s="19">
        <v>7.77</v>
      </c>
      <c r="E7" s="19">
        <v>10.31</v>
      </c>
      <c r="F7" s="19">
        <v>12.77</v>
      </c>
      <c r="G7" s="19">
        <v>15.97</v>
      </c>
      <c r="H7" s="19">
        <v>18.649999999999999</v>
      </c>
      <c r="I7" s="19">
        <v>21.51</v>
      </c>
      <c r="J7" s="19">
        <v>24.75</v>
      </c>
      <c r="K7" s="19">
        <v>26.31</v>
      </c>
      <c r="L7" s="19">
        <v>28.99</v>
      </c>
      <c r="M7" s="19">
        <v>31.92</v>
      </c>
      <c r="N7" s="20">
        <v>34.83</v>
      </c>
    </row>
    <row r="8" spans="1:14" x14ac:dyDescent="0.25">
      <c r="A8" s="6">
        <v>42</v>
      </c>
      <c r="B8" s="18">
        <v>1.98</v>
      </c>
      <c r="C8" s="19">
        <v>5.0999999999999996</v>
      </c>
      <c r="D8" s="19">
        <v>8.92</v>
      </c>
      <c r="E8" s="19">
        <v>12.11</v>
      </c>
      <c r="F8" s="19">
        <v>15.38</v>
      </c>
      <c r="G8" s="19">
        <v>19.11</v>
      </c>
      <c r="H8" s="19">
        <v>21.98</v>
      </c>
      <c r="I8" s="19">
        <v>24.73</v>
      </c>
      <c r="J8" s="19">
        <v>26.51</v>
      </c>
      <c r="K8" s="19">
        <v>27.79</v>
      </c>
      <c r="L8" s="19">
        <v>30.76</v>
      </c>
      <c r="M8" s="19">
        <v>33.81</v>
      </c>
      <c r="N8" s="20">
        <v>36.64</v>
      </c>
    </row>
    <row r="9" spans="1:14" x14ac:dyDescent="0.25">
      <c r="A9" s="6">
        <v>43</v>
      </c>
      <c r="B9" s="18">
        <v>1.32</v>
      </c>
      <c r="C9" s="19">
        <v>3.27</v>
      </c>
      <c r="D9" s="19">
        <v>5.0999999999999996</v>
      </c>
      <c r="E9" s="19">
        <v>7.36</v>
      </c>
      <c r="F9" s="19">
        <v>9.76</v>
      </c>
      <c r="G9" s="19">
        <v>12.61</v>
      </c>
      <c r="H9" s="19">
        <v>15.63</v>
      </c>
      <c r="I9" s="19">
        <v>18.52</v>
      </c>
      <c r="J9" s="19">
        <v>21.48</v>
      </c>
      <c r="K9" s="19">
        <v>23.39</v>
      </c>
      <c r="L9" s="19">
        <v>25.08</v>
      </c>
      <c r="M9" s="19">
        <v>28.14</v>
      </c>
      <c r="N9" s="20">
        <v>31.03</v>
      </c>
    </row>
    <row r="10" spans="1:14" x14ac:dyDescent="0.25">
      <c r="A10" s="6">
        <v>44</v>
      </c>
      <c r="B10" s="18"/>
      <c r="C10" s="19">
        <v>2.96</v>
      </c>
      <c r="D10" s="19">
        <v>5.88</v>
      </c>
      <c r="E10" s="19">
        <v>8.49</v>
      </c>
      <c r="F10" s="19">
        <v>11.55</v>
      </c>
      <c r="G10" s="19">
        <v>14.95</v>
      </c>
      <c r="H10" s="19">
        <v>20.420000000000002</v>
      </c>
      <c r="I10" s="19">
        <v>26.2</v>
      </c>
      <c r="J10" s="19">
        <v>28.08</v>
      </c>
      <c r="K10" s="19">
        <v>30.02</v>
      </c>
      <c r="L10" s="19">
        <v>33.020000000000003</v>
      </c>
      <c r="M10" s="19">
        <v>36.03</v>
      </c>
      <c r="N10" s="20">
        <v>45.47</v>
      </c>
    </row>
    <row r="11" spans="1:14" x14ac:dyDescent="0.25">
      <c r="A11" s="6">
        <v>45</v>
      </c>
      <c r="B11" s="18">
        <v>2.72</v>
      </c>
      <c r="C11" s="19">
        <v>5.03</v>
      </c>
      <c r="D11" s="19">
        <v>7.12</v>
      </c>
      <c r="E11" s="19">
        <v>9.59</v>
      </c>
      <c r="F11" s="19">
        <v>12.27</v>
      </c>
      <c r="G11" s="19">
        <v>15.29</v>
      </c>
      <c r="H11" s="19">
        <v>17.88</v>
      </c>
      <c r="I11" s="19">
        <v>21.12</v>
      </c>
      <c r="J11" s="19">
        <v>22.76</v>
      </c>
      <c r="K11" s="19">
        <v>25.52</v>
      </c>
      <c r="L11" s="19">
        <v>29.8</v>
      </c>
      <c r="M11" s="19">
        <v>32.58</v>
      </c>
      <c r="N11" s="20">
        <v>35.06</v>
      </c>
    </row>
    <row r="12" spans="1:14" x14ac:dyDescent="0.25">
      <c r="A12" s="6">
        <v>46</v>
      </c>
      <c r="B12" s="18"/>
      <c r="C12" s="19">
        <v>4.2300000000000004</v>
      </c>
      <c r="D12" s="19">
        <v>7.88</v>
      </c>
      <c r="E12" s="19">
        <v>12.94</v>
      </c>
      <c r="F12" s="19">
        <v>19.43</v>
      </c>
      <c r="G12" s="19">
        <v>22.5</v>
      </c>
      <c r="H12" s="19">
        <v>26.54</v>
      </c>
      <c r="I12" s="19">
        <v>32.159999999999997</v>
      </c>
      <c r="J12" s="19">
        <v>34.07</v>
      </c>
      <c r="K12" s="19">
        <v>36.21</v>
      </c>
      <c r="L12" s="19">
        <v>39.28</v>
      </c>
      <c r="M12" s="19">
        <v>43.3</v>
      </c>
      <c r="N12" s="20">
        <v>46.66</v>
      </c>
    </row>
    <row r="13" spans="1:14" x14ac:dyDescent="0.25">
      <c r="A13" s="6">
        <v>47</v>
      </c>
      <c r="B13" s="18">
        <v>4.4000000000000004</v>
      </c>
      <c r="C13" s="19">
        <v>10.199999999999999</v>
      </c>
      <c r="D13" s="19">
        <v>13.82</v>
      </c>
      <c r="E13" s="19">
        <v>16.5</v>
      </c>
      <c r="F13" s="19">
        <v>19.18</v>
      </c>
      <c r="G13" s="19">
        <v>22.1</v>
      </c>
      <c r="H13" s="19">
        <v>24.84</v>
      </c>
      <c r="I13" s="19">
        <v>27.48</v>
      </c>
      <c r="J13" s="19">
        <v>28.7</v>
      </c>
      <c r="K13" s="19">
        <v>31.69</v>
      </c>
      <c r="L13" s="19">
        <v>34.020000000000003</v>
      </c>
      <c r="M13" s="19">
        <v>36.96</v>
      </c>
      <c r="N13" s="20">
        <v>39.770000000000003</v>
      </c>
    </row>
    <row r="14" spans="1:14" x14ac:dyDescent="0.25">
      <c r="A14" s="6">
        <v>48</v>
      </c>
      <c r="B14" s="18">
        <v>2.4500000000000002</v>
      </c>
      <c r="C14" s="19">
        <v>4.58</v>
      </c>
      <c r="D14" s="19">
        <v>6.33</v>
      </c>
      <c r="E14" s="19">
        <v>8.68</v>
      </c>
      <c r="F14" s="19">
        <v>11.25</v>
      </c>
      <c r="G14" s="19">
        <v>14.08</v>
      </c>
      <c r="H14" s="19">
        <v>16.55</v>
      </c>
      <c r="I14" s="19">
        <v>22.33</v>
      </c>
      <c r="J14" s="19">
        <v>24.3</v>
      </c>
      <c r="K14" s="19">
        <v>26.22</v>
      </c>
      <c r="L14" s="19">
        <v>28.44</v>
      </c>
      <c r="M14" s="19">
        <v>30.46</v>
      </c>
      <c r="N14" s="20">
        <v>32.82</v>
      </c>
    </row>
    <row r="15" spans="1:14" x14ac:dyDescent="0.25">
      <c r="A15" s="6">
        <v>49</v>
      </c>
      <c r="B15" s="18">
        <v>2.61</v>
      </c>
      <c r="C15" s="19">
        <v>5.33</v>
      </c>
      <c r="D15" s="19">
        <v>7.94</v>
      </c>
      <c r="E15" s="19">
        <v>9.7799999999999994</v>
      </c>
      <c r="F15" s="19">
        <v>13.04</v>
      </c>
      <c r="G15" s="19">
        <v>16.440000000000001</v>
      </c>
      <c r="H15" s="19">
        <v>19.47</v>
      </c>
      <c r="I15" s="19">
        <v>22.63</v>
      </c>
      <c r="J15" s="19">
        <v>24.75</v>
      </c>
      <c r="K15" s="19">
        <v>26.38</v>
      </c>
      <c r="L15" s="19">
        <v>28.66</v>
      </c>
      <c r="M15" s="19">
        <v>31.32</v>
      </c>
      <c r="N15" s="20">
        <v>34.49</v>
      </c>
    </row>
    <row r="16" spans="1:14" ht="15.75" thickBot="1" x14ac:dyDescent="0.3">
      <c r="A16" s="14">
        <v>50</v>
      </c>
      <c r="B16" s="18">
        <v>3.12</v>
      </c>
      <c r="C16" s="19">
        <v>5.0199999999999996</v>
      </c>
      <c r="D16" s="19">
        <v>7.06</v>
      </c>
      <c r="E16" s="19">
        <v>10.07</v>
      </c>
      <c r="F16" s="19">
        <v>13.31</v>
      </c>
      <c r="G16" s="19">
        <v>16.510000000000002</v>
      </c>
      <c r="H16" s="19">
        <v>19.850000000000001</v>
      </c>
      <c r="I16" s="19">
        <v>23.34</v>
      </c>
      <c r="J16" s="19">
        <v>25.51</v>
      </c>
      <c r="K16" s="19">
        <v>27.85</v>
      </c>
      <c r="L16" s="19">
        <v>30.52</v>
      </c>
      <c r="M16" s="19">
        <v>33.75</v>
      </c>
      <c r="N16" s="20">
        <v>36.880000000000003</v>
      </c>
    </row>
    <row r="17" spans="1:14" x14ac:dyDescent="0.25">
      <c r="A17" s="3" t="s">
        <v>2</v>
      </c>
      <c r="B17" s="3">
        <f t="shared" ref="B17:N17" si="0">AVERAGE(B7:B16)</f>
        <v>2.6812500000000004</v>
      </c>
      <c r="C17" s="4">
        <f t="shared" si="0"/>
        <v>5.1189999999999998</v>
      </c>
      <c r="D17" s="4">
        <f t="shared" si="0"/>
        <v>7.7820000000000009</v>
      </c>
      <c r="E17" s="4">
        <f t="shared" si="0"/>
        <v>10.582999999999998</v>
      </c>
      <c r="F17" s="4">
        <f t="shared" si="0"/>
        <v>13.794</v>
      </c>
      <c r="G17" s="4">
        <f t="shared" si="0"/>
        <v>16.956</v>
      </c>
      <c r="H17" s="4">
        <f t="shared" si="0"/>
        <v>20.181000000000001</v>
      </c>
      <c r="I17" s="4">
        <f t="shared" si="0"/>
        <v>24.002000000000002</v>
      </c>
      <c r="J17" s="4">
        <f t="shared" si="0"/>
        <v>26.091000000000001</v>
      </c>
      <c r="K17" s="4">
        <f t="shared" si="0"/>
        <v>28.137999999999998</v>
      </c>
      <c r="L17" s="4">
        <f t="shared" si="0"/>
        <v>30.856999999999999</v>
      </c>
      <c r="M17" s="4">
        <f t="shared" si="0"/>
        <v>33.827000000000005</v>
      </c>
      <c r="N17" s="5">
        <f t="shared" si="0"/>
        <v>37.364999999999995</v>
      </c>
    </row>
    <row r="18" spans="1:14" ht="15.75" thickBot="1" x14ac:dyDescent="0.3">
      <c r="A18" s="7" t="s">
        <v>0</v>
      </c>
      <c r="B18" s="7">
        <f t="shared" ref="B18:N18" si="1">STDEVP(B7:B16)/SQRT(10)</f>
        <v>0.26409959059036764</v>
      </c>
      <c r="C18" s="8">
        <f t="shared" si="1"/>
        <v>0.592986424802457</v>
      </c>
      <c r="D18" s="8">
        <f t="shared" si="1"/>
        <v>0.71878898155160842</v>
      </c>
      <c r="E18" s="8">
        <f t="shared" si="1"/>
        <v>0.79533898433309758</v>
      </c>
      <c r="F18" s="8">
        <f t="shared" si="1"/>
        <v>0.9759274563203959</v>
      </c>
      <c r="G18" s="8">
        <f t="shared" si="1"/>
        <v>0.98606510941215109</v>
      </c>
      <c r="H18" s="8">
        <f t="shared" si="1"/>
        <v>1.0372371474257946</v>
      </c>
      <c r="I18" s="8">
        <f t="shared" si="1"/>
        <v>1.1562662323184885</v>
      </c>
      <c r="J18" s="8">
        <f t="shared" si="1"/>
        <v>1.0681839261101</v>
      </c>
      <c r="K18" s="8">
        <f t="shared" si="1"/>
        <v>1.1001279925535947</v>
      </c>
      <c r="L18" s="8">
        <f t="shared" si="1"/>
        <v>1.1593032821483842</v>
      </c>
      <c r="M18" s="8">
        <f t="shared" si="1"/>
        <v>1.2632031111424544</v>
      </c>
      <c r="N18" s="10">
        <f t="shared" si="1"/>
        <v>1.5473430453522621</v>
      </c>
    </row>
    <row r="19" spans="1:14" ht="15.75" thickBot="1" x14ac:dyDescent="0.3"/>
    <row r="20" spans="1:14" x14ac:dyDescent="0.25">
      <c r="A20" s="21"/>
      <c r="B20" s="22"/>
      <c r="C20" s="23"/>
      <c r="D20" s="23"/>
      <c r="E20" s="23"/>
      <c r="F20" s="23"/>
      <c r="G20" s="54" t="s">
        <v>20</v>
      </c>
      <c r="H20" s="24"/>
      <c r="I20" s="24"/>
      <c r="J20" s="23"/>
      <c r="K20" s="23"/>
      <c r="L20" s="23"/>
      <c r="M20" s="23"/>
      <c r="N20" s="25"/>
    </row>
    <row r="21" spans="1:14" ht="15.75" thickBot="1" x14ac:dyDescent="0.3">
      <c r="A21" s="6" t="s">
        <v>3</v>
      </c>
      <c r="B21" s="7">
        <v>1</v>
      </c>
      <c r="C21" s="8">
        <v>2</v>
      </c>
      <c r="D21" s="8">
        <v>3</v>
      </c>
      <c r="E21" s="8">
        <v>4</v>
      </c>
      <c r="F21" s="8">
        <v>5</v>
      </c>
      <c r="G21" s="8">
        <v>6</v>
      </c>
      <c r="H21" s="8">
        <v>7</v>
      </c>
      <c r="I21" s="8">
        <v>8</v>
      </c>
      <c r="J21" s="8">
        <v>9</v>
      </c>
      <c r="K21" s="9">
        <v>10</v>
      </c>
      <c r="L21" s="9">
        <v>11</v>
      </c>
      <c r="M21" s="9">
        <v>12</v>
      </c>
      <c r="N21" s="16">
        <v>13</v>
      </c>
    </row>
    <row r="22" spans="1:14" x14ac:dyDescent="0.25">
      <c r="A22" s="2" t="s">
        <v>1</v>
      </c>
      <c r="B22" s="3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5"/>
    </row>
    <row r="23" spans="1:14" x14ac:dyDescent="0.25">
      <c r="A23" s="6">
        <v>51</v>
      </c>
      <c r="B23" s="18">
        <v>2.08</v>
      </c>
      <c r="C23" s="19">
        <v>3.68</v>
      </c>
      <c r="D23" s="19">
        <v>5.63</v>
      </c>
      <c r="E23" s="19">
        <v>7.84</v>
      </c>
      <c r="F23" s="19">
        <v>11.81</v>
      </c>
      <c r="G23" s="19">
        <v>14.54</v>
      </c>
      <c r="H23" s="19">
        <v>17.98</v>
      </c>
      <c r="I23" s="19">
        <v>19.66</v>
      </c>
      <c r="J23" s="19">
        <v>22.45</v>
      </c>
      <c r="K23" s="19">
        <v>24.25</v>
      </c>
      <c r="L23" s="19">
        <v>26.01</v>
      </c>
      <c r="M23" s="19">
        <v>28.18</v>
      </c>
      <c r="N23" s="20">
        <v>30.82</v>
      </c>
    </row>
    <row r="24" spans="1:14" x14ac:dyDescent="0.25">
      <c r="A24" s="6">
        <v>52</v>
      </c>
      <c r="B24" s="18">
        <v>3.77</v>
      </c>
      <c r="C24" s="19">
        <v>4.96</v>
      </c>
      <c r="D24" s="19">
        <v>7.34</v>
      </c>
      <c r="E24" s="19">
        <v>11.49</v>
      </c>
      <c r="F24" s="19">
        <v>17.95</v>
      </c>
      <c r="G24" s="19">
        <v>23.84</v>
      </c>
      <c r="H24" s="19">
        <v>28.69</v>
      </c>
      <c r="I24" s="19">
        <v>30.36</v>
      </c>
      <c r="J24" s="19">
        <v>32.65</v>
      </c>
      <c r="K24" s="19">
        <v>35.590000000000003</v>
      </c>
      <c r="L24" s="19">
        <v>42.22</v>
      </c>
      <c r="M24" s="19">
        <v>50.42</v>
      </c>
      <c r="N24" s="20">
        <v>51.81</v>
      </c>
    </row>
    <row r="25" spans="1:14" x14ac:dyDescent="0.25">
      <c r="A25" s="6">
        <v>53</v>
      </c>
      <c r="B25" s="18">
        <v>2.11</v>
      </c>
      <c r="C25" s="19">
        <v>3.7</v>
      </c>
      <c r="D25" s="19">
        <v>4.72</v>
      </c>
      <c r="E25" s="19">
        <v>6.36</v>
      </c>
      <c r="F25" s="19">
        <v>7.77</v>
      </c>
      <c r="G25" s="19">
        <v>9.25</v>
      </c>
      <c r="H25" s="19">
        <v>10.88</v>
      </c>
      <c r="I25" s="19">
        <v>12.11</v>
      </c>
      <c r="J25" s="19">
        <v>14.06</v>
      </c>
      <c r="K25" s="19">
        <v>16.2</v>
      </c>
      <c r="L25" s="19">
        <v>19.46</v>
      </c>
      <c r="M25" s="19">
        <v>22.45</v>
      </c>
      <c r="N25" s="20">
        <v>25.69</v>
      </c>
    </row>
    <row r="26" spans="1:14" x14ac:dyDescent="0.25">
      <c r="A26" s="6">
        <v>54</v>
      </c>
      <c r="B26" s="18">
        <v>2.37</v>
      </c>
      <c r="C26" s="19">
        <v>4.5199999999999996</v>
      </c>
      <c r="D26" s="19">
        <v>6.33</v>
      </c>
      <c r="E26" s="19">
        <v>7.97</v>
      </c>
      <c r="F26" s="19">
        <v>9.81</v>
      </c>
      <c r="G26" s="19">
        <v>11.38</v>
      </c>
      <c r="H26" s="19">
        <v>12.75</v>
      </c>
      <c r="I26" s="19">
        <v>15.28</v>
      </c>
      <c r="J26" s="19">
        <v>17.920000000000002</v>
      </c>
      <c r="K26" s="19">
        <v>23.32</v>
      </c>
      <c r="L26" s="19">
        <v>25.2</v>
      </c>
      <c r="M26" s="19">
        <v>27.8</v>
      </c>
      <c r="N26" s="20">
        <v>30.68</v>
      </c>
    </row>
    <row r="27" spans="1:14" x14ac:dyDescent="0.25">
      <c r="A27" s="6">
        <v>55</v>
      </c>
      <c r="B27" s="18">
        <v>1.92</v>
      </c>
      <c r="C27" s="19">
        <v>4.1900000000000004</v>
      </c>
      <c r="D27" s="19">
        <v>6.18</v>
      </c>
      <c r="E27" s="19">
        <v>8.3699999999999992</v>
      </c>
      <c r="F27" s="19">
        <v>10.42</v>
      </c>
      <c r="G27" s="19">
        <v>12.11</v>
      </c>
      <c r="H27" s="19">
        <v>13.27</v>
      </c>
      <c r="I27" s="19">
        <v>15.87</v>
      </c>
      <c r="J27" s="19">
        <v>17.39</v>
      </c>
      <c r="K27" s="19">
        <v>20.010000000000002</v>
      </c>
      <c r="L27" s="19">
        <v>21.71</v>
      </c>
      <c r="M27" s="19">
        <v>23.59</v>
      </c>
      <c r="N27" s="20">
        <v>25.63</v>
      </c>
    </row>
    <row r="28" spans="1:14" x14ac:dyDescent="0.25">
      <c r="A28" s="6">
        <v>56</v>
      </c>
      <c r="B28" s="18">
        <v>2.96</v>
      </c>
      <c r="C28" s="19">
        <v>7.55</v>
      </c>
      <c r="D28" s="19">
        <v>10.89</v>
      </c>
      <c r="E28" s="19">
        <v>15.7</v>
      </c>
      <c r="F28" s="19">
        <v>22.17</v>
      </c>
      <c r="G28" s="19">
        <v>27.24</v>
      </c>
      <c r="H28" s="19">
        <v>33.119999999999997</v>
      </c>
      <c r="I28" s="19">
        <v>35.450000000000003</v>
      </c>
      <c r="J28" s="19">
        <v>37.64</v>
      </c>
      <c r="K28" s="19">
        <v>40.56</v>
      </c>
      <c r="L28" s="19">
        <v>44.61</v>
      </c>
      <c r="M28" s="19">
        <v>51.47</v>
      </c>
      <c r="N28" s="20">
        <v>58.47</v>
      </c>
    </row>
    <row r="29" spans="1:14" x14ac:dyDescent="0.25">
      <c r="A29" s="6">
        <v>57</v>
      </c>
      <c r="B29" s="18">
        <v>2.2400000000000002</v>
      </c>
      <c r="C29" s="19">
        <v>4.67</v>
      </c>
      <c r="D29" s="19">
        <v>7.2</v>
      </c>
      <c r="E29" s="19">
        <v>9.18</v>
      </c>
      <c r="F29" s="19">
        <v>11.24</v>
      </c>
      <c r="G29" s="19">
        <v>12.96</v>
      </c>
      <c r="H29" s="19">
        <v>14.66</v>
      </c>
      <c r="I29" s="19">
        <v>16.43</v>
      </c>
      <c r="J29" s="19">
        <v>18.38</v>
      </c>
      <c r="K29" s="19">
        <v>20.98</v>
      </c>
      <c r="L29" s="19">
        <v>23.47</v>
      </c>
      <c r="M29" s="19">
        <v>25.9</v>
      </c>
      <c r="N29" s="20">
        <v>28.35</v>
      </c>
    </row>
    <row r="30" spans="1:14" x14ac:dyDescent="0.25">
      <c r="A30" s="6">
        <v>58</v>
      </c>
      <c r="B30" s="18">
        <v>2.59</v>
      </c>
      <c r="C30" s="19">
        <v>3.71</v>
      </c>
      <c r="D30" s="19">
        <v>7.81</v>
      </c>
      <c r="E30" s="19">
        <v>9.59</v>
      </c>
      <c r="F30" s="19">
        <v>16.579999999999998</v>
      </c>
      <c r="G30" s="19">
        <v>18.440000000000001</v>
      </c>
      <c r="H30" s="19">
        <v>21.19</v>
      </c>
      <c r="I30" s="19">
        <v>23.12</v>
      </c>
      <c r="J30" s="19">
        <v>25.72</v>
      </c>
      <c r="K30" s="19">
        <v>27.68</v>
      </c>
      <c r="L30" s="19">
        <v>32.700000000000003</v>
      </c>
      <c r="M30" s="19">
        <v>37.96</v>
      </c>
      <c r="N30" s="20">
        <v>41.46</v>
      </c>
    </row>
    <row r="31" spans="1:14" x14ac:dyDescent="0.25">
      <c r="A31" s="6">
        <v>59</v>
      </c>
      <c r="B31" s="18">
        <v>2.0099999999999998</v>
      </c>
      <c r="C31" s="19">
        <v>4.5599999999999996</v>
      </c>
      <c r="D31" s="19">
        <v>6.76</v>
      </c>
      <c r="E31" s="19">
        <v>9.06</v>
      </c>
      <c r="F31" s="19">
        <v>11.33</v>
      </c>
      <c r="G31" s="19">
        <v>13.71</v>
      </c>
      <c r="H31" s="19">
        <v>15.73</v>
      </c>
      <c r="I31" s="19">
        <v>18.28</v>
      </c>
      <c r="J31" s="19">
        <v>20.3</v>
      </c>
      <c r="K31" s="19">
        <v>22.26</v>
      </c>
      <c r="L31" s="19">
        <v>25.33</v>
      </c>
      <c r="M31" s="19">
        <v>27.96</v>
      </c>
      <c r="N31" s="20">
        <v>30.88</v>
      </c>
    </row>
    <row r="32" spans="1:14" ht="15.75" thickBot="1" x14ac:dyDescent="0.3">
      <c r="A32" s="14">
        <v>60</v>
      </c>
      <c r="B32" s="18">
        <v>3.97</v>
      </c>
      <c r="C32" s="19">
        <v>4.99</v>
      </c>
      <c r="D32" s="19">
        <v>7.15</v>
      </c>
      <c r="E32" s="19">
        <v>9.19</v>
      </c>
      <c r="F32" s="19">
        <v>11.26</v>
      </c>
      <c r="G32" s="19">
        <v>13.92</v>
      </c>
      <c r="H32" s="19">
        <v>16.37</v>
      </c>
      <c r="I32" s="19">
        <v>18.22</v>
      </c>
      <c r="J32" s="19">
        <v>19.559999999999999</v>
      </c>
      <c r="K32" s="19">
        <v>22.61</v>
      </c>
      <c r="L32" s="19">
        <v>26.1</v>
      </c>
      <c r="M32" s="19">
        <v>29.27</v>
      </c>
      <c r="N32" s="20">
        <v>31.95</v>
      </c>
    </row>
    <row r="33" spans="1:25" x14ac:dyDescent="0.25">
      <c r="A33" s="3" t="s">
        <v>2</v>
      </c>
      <c r="B33" s="3">
        <f t="shared" ref="B33:N33" si="2">AVERAGE(B23:B32)</f>
        <v>2.6019999999999994</v>
      </c>
      <c r="C33" s="4">
        <f t="shared" si="2"/>
        <v>4.6530000000000005</v>
      </c>
      <c r="D33" s="4">
        <f t="shared" si="2"/>
        <v>7.0010000000000003</v>
      </c>
      <c r="E33" s="4">
        <f t="shared" si="2"/>
        <v>9.4749999999999996</v>
      </c>
      <c r="F33" s="4">
        <f t="shared" si="2"/>
        <v>13.034000000000001</v>
      </c>
      <c r="G33" s="4">
        <f t="shared" si="2"/>
        <v>15.738999999999999</v>
      </c>
      <c r="H33" s="4">
        <f t="shared" si="2"/>
        <v>18.463999999999999</v>
      </c>
      <c r="I33" s="4">
        <f t="shared" si="2"/>
        <v>20.478000000000002</v>
      </c>
      <c r="J33" s="4">
        <f t="shared" si="2"/>
        <v>22.607000000000003</v>
      </c>
      <c r="K33" s="4">
        <f t="shared" si="2"/>
        <v>25.345999999999997</v>
      </c>
      <c r="L33" s="4">
        <f t="shared" si="2"/>
        <v>28.681000000000001</v>
      </c>
      <c r="M33" s="4">
        <f t="shared" si="2"/>
        <v>32.499999999999993</v>
      </c>
      <c r="N33" s="5">
        <f t="shared" si="2"/>
        <v>35.573999999999998</v>
      </c>
    </row>
    <row r="34" spans="1:25" ht="15.75" thickBot="1" x14ac:dyDescent="0.3">
      <c r="A34" s="7" t="s">
        <v>0</v>
      </c>
      <c r="B34" s="7">
        <f t="shared" ref="B34:N34" si="3">STDEVP(B23:B32)/SQRT(10)</f>
        <v>0.22088367979549869</v>
      </c>
      <c r="C34" s="8">
        <f t="shared" si="3"/>
        <v>0.34037640928830332</v>
      </c>
      <c r="D34" s="8">
        <f t="shared" si="3"/>
        <v>0.49214317022589965</v>
      </c>
      <c r="E34" s="8">
        <f t="shared" si="3"/>
        <v>0.76829063511147944</v>
      </c>
      <c r="F34" s="8">
        <f t="shared" si="3"/>
        <v>1.326317609021308</v>
      </c>
      <c r="G34" s="8">
        <f t="shared" si="3"/>
        <v>1.7206344469410126</v>
      </c>
      <c r="H34" s="8">
        <f t="shared" si="3"/>
        <v>2.1691224953884021</v>
      </c>
      <c r="I34" s="8">
        <f t="shared" si="3"/>
        <v>2.1772835368871886</v>
      </c>
      <c r="J34" s="8">
        <f t="shared" si="3"/>
        <v>2.2164805661227867</v>
      </c>
      <c r="K34" s="8">
        <f t="shared" si="3"/>
        <v>2.2256505565789091</v>
      </c>
      <c r="L34" s="8">
        <f t="shared" si="3"/>
        <v>2.5516827584948749</v>
      </c>
      <c r="M34" s="8">
        <f t="shared" si="3"/>
        <v>3.1726115425623789</v>
      </c>
      <c r="N34" s="10">
        <f t="shared" si="3"/>
        <v>3.3955280001790618</v>
      </c>
    </row>
    <row r="35" spans="1:25" ht="15.75" thickBot="1" x14ac:dyDescent="0.3"/>
    <row r="36" spans="1:25" x14ac:dyDescent="0.25">
      <c r="A36" s="21"/>
      <c r="B36" s="22"/>
      <c r="C36" s="23"/>
      <c r="D36" s="23"/>
      <c r="E36" s="23"/>
      <c r="F36" s="23"/>
      <c r="G36" s="54" t="s">
        <v>21</v>
      </c>
      <c r="H36" s="24"/>
      <c r="I36" s="24"/>
      <c r="J36" s="23"/>
      <c r="K36" s="23"/>
      <c r="L36" s="23"/>
      <c r="M36" s="23"/>
      <c r="N36" s="25"/>
      <c r="P36" s="15"/>
      <c r="Q36" s="15"/>
      <c r="R36" s="15"/>
      <c r="S36" s="15"/>
      <c r="T36" s="15"/>
      <c r="U36" s="15"/>
      <c r="V36" s="15"/>
      <c r="W36" s="15"/>
      <c r="X36" s="15"/>
      <c r="Y36" s="15"/>
    </row>
    <row r="37" spans="1:25" ht="15.75" thickBot="1" x14ac:dyDescent="0.3">
      <c r="A37" s="6" t="s">
        <v>3</v>
      </c>
      <c r="B37" s="7">
        <v>1</v>
      </c>
      <c r="C37" s="8">
        <v>2</v>
      </c>
      <c r="D37" s="8">
        <v>3</v>
      </c>
      <c r="E37" s="8">
        <v>4</v>
      </c>
      <c r="F37" s="8">
        <v>5</v>
      </c>
      <c r="G37" s="8">
        <v>6</v>
      </c>
      <c r="H37" s="8">
        <v>7</v>
      </c>
      <c r="I37" s="8">
        <v>8</v>
      </c>
      <c r="J37" s="8">
        <v>9</v>
      </c>
      <c r="K37" s="9">
        <v>10</v>
      </c>
      <c r="L37" s="9">
        <v>11</v>
      </c>
      <c r="M37" s="9">
        <v>12</v>
      </c>
      <c r="N37" s="16">
        <v>13</v>
      </c>
      <c r="P37" s="15"/>
      <c r="Q37" s="15"/>
      <c r="R37" s="15"/>
      <c r="S37" s="15"/>
      <c r="T37" s="15"/>
      <c r="U37" s="15"/>
      <c r="V37" s="15"/>
      <c r="W37" s="15"/>
      <c r="X37" s="15"/>
      <c r="Y37" s="15"/>
    </row>
    <row r="38" spans="1:25" x14ac:dyDescent="0.25">
      <c r="A38" s="2" t="s">
        <v>1</v>
      </c>
      <c r="B38" s="3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5"/>
      <c r="P38" s="15"/>
      <c r="Q38" s="15"/>
      <c r="R38" s="15"/>
      <c r="S38" s="15"/>
      <c r="T38" s="15"/>
      <c r="U38" s="15"/>
      <c r="V38" s="15"/>
      <c r="W38" s="15"/>
      <c r="X38" s="15"/>
      <c r="Y38" s="15"/>
    </row>
    <row r="39" spans="1:25" x14ac:dyDescent="0.25">
      <c r="A39" s="6">
        <v>61</v>
      </c>
      <c r="B39" s="18">
        <v>2.67</v>
      </c>
      <c r="C39" s="19">
        <v>4.67</v>
      </c>
      <c r="D39" s="19">
        <v>6.31</v>
      </c>
      <c r="E39" s="19">
        <v>10.57</v>
      </c>
      <c r="F39" s="19">
        <v>12.06</v>
      </c>
      <c r="G39" s="19">
        <v>13.68</v>
      </c>
      <c r="H39" s="19">
        <v>16.02</v>
      </c>
      <c r="I39" s="19">
        <v>18.98</v>
      </c>
      <c r="J39" s="19">
        <v>20.28</v>
      </c>
      <c r="K39" s="19">
        <v>22.41</v>
      </c>
      <c r="L39" s="19">
        <v>24.96</v>
      </c>
      <c r="M39" s="19">
        <v>26.81</v>
      </c>
      <c r="N39" s="20">
        <v>30.31</v>
      </c>
      <c r="P39" s="15"/>
      <c r="Q39" s="15"/>
      <c r="R39" s="15"/>
      <c r="S39" s="15"/>
      <c r="T39" s="15"/>
      <c r="U39" s="15"/>
      <c r="V39" s="15"/>
      <c r="W39" s="15"/>
      <c r="X39" s="15"/>
      <c r="Y39" s="15"/>
    </row>
    <row r="40" spans="1:25" x14ac:dyDescent="0.25">
      <c r="A40" s="6">
        <v>62</v>
      </c>
      <c r="B40" s="18">
        <v>2.16</v>
      </c>
      <c r="C40" s="19">
        <v>3.19</v>
      </c>
      <c r="D40" s="19">
        <v>4.4400000000000004</v>
      </c>
      <c r="E40" s="19">
        <v>5.64</v>
      </c>
      <c r="F40" s="19">
        <v>7.11</v>
      </c>
      <c r="G40" s="19">
        <v>8.64</v>
      </c>
      <c r="H40" s="19">
        <v>10.08</v>
      </c>
      <c r="I40" s="19">
        <v>12.32</v>
      </c>
      <c r="J40" s="19">
        <v>14.4</v>
      </c>
      <c r="K40" s="19">
        <v>15.88</v>
      </c>
      <c r="L40" s="19">
        <v>17.54</v>
      </c>
      <c r="M40" s="19">
        <v>19.5</v>
      </c>
      <c r="N40" s="20">
        <v>21.84</v>
      </c>
      <c r="P40" s="15"/>
      <c r="Q40" s="15"/>
      <c r="R40" s="15"/>
      <c r="S40" s="15"/>
      <c r="T40" s="15"/>
      <c r="U40" s="15"/>
      <c r="V40" s="15"/>
      <c r="W40" s="15"/>
      <c r="X40" s="15"/>
      <c r="Y40" s="15"/>
    </row>
    <row r="41" spans="1:25" x14ac:dyDescent="0.25">
      <c r="A41" s="6">
        <v>63</v>
      </c>
      <c r="B41" s="18">
        <v>1.76</v>
      </c>
      <c r="C41" s="19">
        <v>4.17</v>
      </c>
      <c r="D41" s="19">
        <v>6.48</v>
      </c>
      <c r="E41" s="19">
        <v>8.9600000000000009</v>
      </c>
      <c r="F41" s="19">
        <v>11.48</v>
      </c>
      <c r="G41" s="19">
        <v>13.8</v>
      </c>
      <c r="H41" s="19">
        <v>16.309999999999999</v>
      </c>
      <c r="I41" s="19">
        <v>18.39</v>
      </c>
      <c r="J41" s="19">
        <v>20.73</v>
      </c>
      <c r="K41" s="19">
        <v>22.19</v>
      </c>
      <c r="L41" s="19">
        <v>25.85</v>
      </c>
      <c r="M41" s="19">
        <v>29.25</v>
      </c>
      <c r="N41" s="20">
        <v>30.74</v>
      </c>
      <c r="P41" s="15"/>
      <c r="Q41" s="15"/>
      <c r="R41" s="15"/>
      <c r="S41" s="15"/>
      <c r="T41" s="15"/>
      <c r="U41" s="15"/>
      <c r="V41" s="15"/>
      <c r="W41" s="15"/>
      <c r="X41" s="15"/>
      <c r="Y41" s="15"/>
    </row>
    <row r="42" spans="1:25" x14ac:dyDescent="0.25">
      <c r="A42" s="6">
        <v>64</v>
      </c>
      <c r="B42" s="18">
        <v>2.52</v>
      </c>
      <c r="C42" s="19">
        <v>5.49</v>
      </c>
      <c r="D42" s="19">
        <v>8.2100000000000009</v>
      </c>
      <c r="E42" s="19">
        <v>12.55</v>
      </c>
      <c r="F42" s="19">
        <v>14.49</v>
      </c>
      <c r="G42" s="19">
        <v>16.46</v>
      </c>
      <c r="H42" s="19">
        <v>18.489999999999998</v>
      </c>
      <c r="I42" s="19">
        <v>19.8</v>
      </c>
      <c r="J42" s="19">
        <v>21.42</v>
      </c>
      <c r="K42" s="19">
        <v>23.83</v>
      </c>
      <c r="L42" s="19">
        <v>27.17</v>
      </c>
      <c r="M42" s="19">
        <v>29.61</v>
      </c>
      <c r="N42" s="20">
        <v>32.380000000000003</v>
      </c>
      <c r="P42" s="15"/>
      <c r="Q42" s="15"/>
      <c r="R42" s="15"/>
      <c r="S42" s="15"/>
      <c r="T42" s="15"/>
      <c r="U42" s="15"/>
      <c r="V42" s="15"/>
      <c r="W42" s="15"/>
      <c r="X42" s="15"/>
      <c r="Y42" s="15"/>
    </row>
    <row r="43" spans="1:25" x14ac:dyDescent="0.25">
      <c r="A43" s="6">
        <v>65</v>
      </c>
      <c r="B43" s="18">
        <v>1.31</v>
      </c>
      <c r="C43" s="19">
        <v>2.86</v>
      </c>
      <c r="D43" s="19">
        <v>4.9800000000000004</v>
      </c>
      <c r="E43" s="19">
        <v>6.62</v>
      </c>
      <c r="F43" s="19">
        <v>8.6199999999999992</v>
      </c>
      <c r="G43" s="19">
        <v>10.48</v>
      </c>
      <c r="H43" s="19">
        <v>11.8</v>
      </c>
      <c r="I43" s="19">
        <v>14.32</v>
      </c>
      <c r="J43" s="19">
        <v>16.12</v>
      </c>
      <c r="K43" s="19">
        <v>18.62</v>
      </c>
      <c r="L43" s="19">
        <v>20.85</v>
      </c>
      <c r="M43" s="19">
        <v>23.15</v>
      </c>
      <c r="N43" s="20">
        <v>25.05</v>
      </c>
      <c r="P43" s="15"/>
      <c r="Q43" s="15"/>
      <c r="R43" s="15"/>
      <c r="S43" s="15"/>
      <c r="T43" s="15"/>
      <c r="U43" s="15"/>
      <c r="V43" s="15"/>
      <c r="W43" s="15"/>
      <c r="X43" s="15"/>
      <c r="Y43" s="15"/>
    </row>
    <row r="44" spans="1:25" x14ac:dyDescent="0.25">
      <c r="A44" s="6">
        <v>66</v>
      </c>
      <c r="B44" s="18">
        <v>2.21</v>
      </c>
      <c r="C44" s="19">
        <v>4.93</v>
      </c>
      <c r="D44" s="19">
        <v>7.45</v>
      </c>
      <c r="E44" s="19">
        <v>10.85</v>
      </c>
      <c r="F44" s="19">
        <v>13.35</v>
      </c>
      <c r="G44" s="19">
        <v>15.8</v>
      </c>
      <c r="H44" s="19">
        <v>18.16</v>
      </c>
      <c r="I44" s="19">
        <v>20.010000000000002</v>
      </c>
      <c r="J44" s="19">
        <v>22.39</v>
      </c>
      <c r="K44" s="19">
        <v>24.53</v>
      </c>
      <c r="L44" s="19">
        <v>27.4</v>
      </c>
      <c r="M44" s="19">
        <v>31.11</v>
      </c>
      <c r="N44" s="20">
        <v>34.19</v>
      </c>
      <c r="P44" s="15"/>
      <c r="Q44" s="15"/>
      <c r="R44" s="15"/>
      <c r="S44" s="15"/>
      <c r="T44" s="15"/>
      <c r="U44" s="15"/>
      <c r="V44" s="15"/>
      <c r="W44" s="15"/>
      <c r="X44" s="15"/>
      <c r="Y44" s="15"/>
    </row>
    <row r="45" spans="1:25" x14ac:dyDescent="0.25">
      <c r="A45" s="6">
        <v>67</v>
      </c>
      <c r="B45" s="18">
        <v>2.3199999999999998</v>
      </c>
      <c r="C45" s="19">
        <v>4.2300000000000004</v>
      </c>
      <c r="D45" s="19">
        <v>6.71</v>
      </c>
      <c r="E45" s="19">
        <v>9.57</v>
      </c>
      <c r="F45" s="19">
        <v>11.86</v>
      </c>
      <c r="G45" s="19">
        <v>13.6</v>
      </c>
      <c r="H45" s="19">
        <v>15.57</v>
      </c>
      <c r="I45" s="19">
        <v>17.75</v>
      </c>
      <c r="J45" s="19">
        <v>18.850000000000001</v>
      </c>
      <c r="K45" s="19">
        <v>20.55</v>
      </c>
      <c r="L45" s="19">
        <v>23.86</v>
      </c>
      <c r="M45" s="19">
        <v>26.92</v>
      </c>
      <c r="N45" s="20">
        <v>29.94</v>
      </c>
      <c r="P45" s="15"/>
      <c r="Q45" s="15"/>
      <c r="R45" s="15"/>
      <c r="S45" s="15"/>
      <c r="T45" s="15"/>
      <c r="U45" s="15"/>
      <c r="V45" s="15"/>
      <c r="W45" s="15"/>
      <c r="X45" s="15"/>
      <c r="Y45" s="15"/>
    </row>
    <row r="46" spans="1:25" x14ac:dyDescent="0.25">
      <c r="A46" s="6">
        <v>68</v>
      </c>
      <c r="B46" s="18">
        <v>1.1499999999999999</v>
      </c>
      <c r="C46" s="19">
        <v>3.33</v>
      </c>
      <c r="D46" s="19">
        <v>5.42</v>
      </c>
      <c r="E46" s="19">
        <v>7.4</v>
      </c>
      <c r="F46" s="19">
        <v>9.35</v>
      </c>
      <c r="G46" s="19">
        <v>13.29</v>
      </c>
      <c r="H46" s="19">
        <v>14.21</v>
      </c>
      <c r="I46" s="19">
        <v>17.2</v>
      </c>
      <c r="J46" s="19">
        <v>19.13</v>
      </c>
      <c r="K46" s="19">
        <v>21.31</v>
      </c>
      <c r="L46" s="19">
        <v>23.72</v>
      </c>
      <c r="M46" s="19">
        <v>26.02</v>
      </c>
      <c r="N46" s="20">
        <v>28.96</v>
      </c>
      <c r="P46" s="15"/>
      <c r="Q46" s="15"/>
      <c r="R46" s="15"/>
      <c r="S46" s="15"/>
      <c r="T46" s="15"/>
      <c r="U46" s="15"/>
      <c r="V46" s="15"/>
      <c r="W46" s="15"/>
      <c r="X46" s="15"/>
      <c r="Y46" s="15"/>
    </row>
    <row r="47" spans="1:25" x14ac:dyDescent="0.25">
      <c r="A47" s="6">
        <v>69</v>
      </c>
      <c r="B47" s="18">
        <v>2.16</v>
      </c>
      <c r="C47" s="19">
        <v>4.4400000000000004</v>
      </c>
      <c r="D47" s="19">
        <v>6.2</v>
      </c>
      <c r="E47" s="19">
        <v>8.23</v>
      </c>
      <c r="F47" s="19">
        <v>9.85</v>
      </c>
      <c r="G47" s="19">
        <v>11.77</v>
      </c>
      <c r="H47" s="19">
        <v>13.36</v>
      </c>
      <c r="I47" s="19">
        <v>15.43</v>
      </c>
      <c r="J47" s="19">
        <v>17.11</v>
      </c>
      <c r="K47" s="19">
        <v>18.96</v>
      </c>
      <c r="L47" s="19">
        <v>21.18</v>
      </c>
      <c r="M47" s="19">
        <v>23.65</v>
      </c>
      <c r="N47" s="20">
        <v>26.68</v>
      </c>
      <c r="P47" s="15"/>
      <c r="Q47" s="15"/>
      <c r="R47" s="15"/>
      <c r="S47" s="15"/>
      <c r="T47" s="15"/>
      <c r="U47" s="15"/>
      <c r="V47" s="15"/>
      <c r="W47" s="15"/>
      <c r="X47" s="15"/>
      <c r="Y47" s="15"/>
    </row>
    <row r="48" spans="1:25" ht="15.75" thickBot="1" x14ac:dyDescent="0.3">
      <c r="A48" s="14">
        <v>70</v>
      </c>
      <c r="B48" s="26">
        <v>1.43</v>
      </c>
      <c r="C48" s="27">
        <v>2.95</v>
      </c>
      <c r="D48" s="27">
        <v>5.13</v>
      </c>
      <c r="E48" s="27">
        <v>7.62</v>
      </c>
      <c r="F48" s="27">
        <v>10.029999999999999</v>
      </c>
      <c r="G48" s="27">
        <v>12.47</v>
      </c>
      <c r="H48" s="27">
        <v>14.19</v>
      </c>
      <c r="I48" s="27">
        <v>16.57</v>
      </c>
      <c r="J48" s="27">
        <v>18.25</v>
      </c>
      <c r="K48" s="27">
        <v>20.2</v>
      </c>
      <c r="L48" s="27">
        <v>23.22</v>
      </c>
      <c r="M48" s="27">
        <v>26.49</v>
      </c>
      <c r="N48" s="28">
        <v>29.52</v>
      </c>
      <c r="P48" s="15"/>
      <c r="Q48" s="15"/>
      <c r="R48" s="15"/>
      <c r="S48" s="15"/>
      <c r="T48" s="15"/>
      <c r="U48" s="15"/>
      <c r="V48" s="15"/>
      <c r="W48" s="15"/>
      <c r="X48" s="15"/>
      <c r="Y48" s="15"/>
    </row>
    <row r="49" spans="1:25" x14ac:dyDescent="0.25">
      <c r="A49" s="3" t="s">
        <v>2</v>
      </c>
      <c r="B49" s="3">
        <f t="shared" ref="B49:N49" si="4">AVERAGE(B39:B48)</f>
        <v>1.9689999999999999</v>
      </c>
      <c r="C49" s="4">
        <f t="shared" si="4"/>
        <v>4.0259999999999998</v>
      </c>
      <c r="D49" s="4">
        <f t="shared" si="4"/>
        <v>6.1330000000000009</v>
      </c>
      <c r="E49" s="4">
        <f t="shared" si="4"/>
        <v>8.8010000000000002</v>
      </c>
      <c r="F49" s="4">
        <f t="shared" si="4"/>
        <v>10.819999999999999</v>
      </c>
      <c r="G49" s="4">
        <f t="shared" si="4"/>
        <v>12.999000000000001</v>
      </c>
      <c r="H49" s="4">
        <f t="shared" si="4"/>
        <v>14.818999999999999</v>
      </c>
      <c r="I49" s="4">
        <f t="shared" si="4"/>
        <v>17.077000000000002</v>
      </c>
      <c r="J49" s="4">
        <f t="shared" si="4"/>
        <v>18.868000000000002</v>
      </c>
      <c r="K49" s="4">
        <f t="shared" si="4"/>
        <v>20.848000000000003</v>
      </c>
      <c r="L49" s="4">
        <f t="shared" si="4"/>
        <v>23.574999999999999</v>
      </c>
      <c r="M49" s="4">
        <f t="shared" si="4"/>
        <v>26.251000000000005</v>
      </c>
      <c r="N49" s="5">
        <f t="shared" si="4"/>
        <v>28.961000000000002</v>
      </c>
    </row>
    <row r="50" spans="1:25" ht="15.75" thickBot="1" x14ac:dyDescent="0.3">
      <c r="A50" s="7" t="s">
        <v>0</v>
      </c>
      <c r="B50" s="7">
        <f t="shared" ref="B50:N50" si="5">STDEVP(B39:B48)/SQRT(10)</f>
        <v>0.1577494849436917</v>
      </c>
      <c r="C50" s="8">
        <f t="shared" si="5"/>
        <v>0.27036345906945441</v>
      </c>
      <c r="D50" s="8">
        <f t="shared" si="5"/>
        <v>0.34996585547735587</v>
      </c>
      <c r="E50" s="8">
        <f t="shared" si="5"/>
        <v>0.63585918252392937</v>
      </c>
      <c r="F50" s="8">
        <f t="shared" si="5"/>
        <v>0.67271539301550254</v>
      </c>
      <c r="G50" s="8">
        <f t="shared" si="5"/>
        <v>0.69650477385298482</v>
      </c>
      <c r="H50" s="8">
        <f t="shared" si="5"/>
        <v>0.79583723210213975</v>
      </c>
      <c r="I50" s="8">
        <f t="shared" si="5"/>
        <v>0.74182484455563857</v>
      </c>
      <c r="J50" s="8">
        <f t="shared" si="5"/>
        <v>0.74453985789882282</v>
      </c>
      <c r="K50" s="8">
        <f t="shared" si="5"/>
        <v>0.77860105317164152</v>
      </c>
      <c r="L50" s="8">
        <f t="shared" si="5"/>
        <v>0.91901931426928785</v>
      </c>
      <c r="M50" s="8">
        <f t="shared" si="5"/>
        <v>1.0330280247892494</v>
      </c>
      <c r="N50" s="10">
        <f t="shared" si="5"/>
        <v>1.0793289118706966</v>
      </c>
    </row>
    <row r="51" spans="1:25" ht="15.75" thickBot="1" x14ac:dyDescent="0.3"/>
    <row r="52" spans="1:25" x14ac:dyDescent="0.25">
      <c r="A52" s="21"/>
      <c r="B52" s="22"/>
      <c r="C52" s="23"/>
      <c r="D52" s="23"/>
      <c r="E52" s="23"/>
      <c r="F52" s="23"/>
      <c r="G52" s="54" t="s">
        <v>22</v>
      </c>
      <c r="H52" s="24"/>
      <c r="I52" s="24"/>
      <c r="J52" s="23"/>
      <c r="K52" s="23"/>
      <c r="L52" s="23"/>
      <c r="M52" s="23"/>
      <c r="N52" s="25"/>
      <c r="P52" s="15"/>
      <c r="Q52" s="15"/>
      <c r="R52" s="15"/>
      <c r="S52" s="15"/>
      <c r="T52" s="15"/>
      <c r="U52" s="15"/>
      <c r="V52" s="15"/>
      <c r="W52" s="15"/>
      <c r="X52" s="15"/>
      <c r="Y52" s="15"/>
    </row>
    <row r="53" spans="1:25" ht="15.75" thickBot="1" x14ac:dyDescent="0.3">
      <c r="A53" s="6" t="s">
        <v>3</v>
      </c>
      <c r="B53" s="7">
        <v>1</v>
      </c>
      <c r="C53" s="8">
        <v>2</v>
      </c>
      <c r="D53" s="8">
        <v>3</v>
      </c>
      <c r="E53" s="8">
        <v>4</v>
      </c>
      <c r="F53" s="8">
        <v>5</v>
      </c>
      <c r="G53" s="8">
        <v>6</v>
      </c>
      <c r="H53" s="8">
        <v>7</v>
      </c>
      <c r="I53" s="8">
        <v>8</v>
      </c>
      <c r="J53" s="8">
        <v>9</v>
      </c>
      <c r="K53" s="9">
        <v>10</v>
      </c>
      <c r="L53" s="9">
        <v>11</v>
      </c>
      <c r="M53" s="9">
        <v>12</v>
      </c>
      <c r="N53" s="16">
        <v>13</v>
      </c>
      <c r="P53" s="15"/>
      <c r="Q53" s="15"/>
      <c r="R53" s="15"/>
      <c r="S53" s="15"/>
      <c r="T53" s="15"/>
      <c r="U53" s="15"/>
      <c r="V53" s="15"/>
      <c r="W53" s="15"/>
      <c r="X53" s="15"/>
      <c r="Y53" s="15"/>
    </row>
    <row r="54" spans="1:25" x14ac:dyDescent="0.25">
      <c r="A54" s="2" t="s">
        <v>1</v>
      </c>
      <c r="B54" s="3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5"/>
      <c r="P54" s="15"/>
      <c r="Q54" s="15"/>
      <c r="R54" s="15"/>
      <c r="S54" s="15"/>
      <c r="T54" s="15"/>
      <c r="U54" s="15"/>
      <c r="V54" s="15"/>
      <c r="W54" s="15"/>
      <c r="X54" s="15"/>
      <c r="Y54" s="15"/>
    </row>
    <row r="55" spans="1:25" x14ac:dyDescent="0.25">
      <c r="A55" s="6">
        <v>71</v>
      </c>
      <c r="B55" s="18">
        <v>2.11</v>
      </c>
      <c r="C55" s="19">
        <v>5.91</v>
      </c>
      <c r="D55" s="19">
        <v>8.5399999999999991</v>
      </c>
      <c r="E55" s="19">
        <v>10.97</v>
      </c>
      <c r="F55" s="19">
        <v>13.85</v>
      </c>
      <c r="G55" s="19">
        <v>16.57</v>
      </c>
      <c r="H55" s="19">
        <v>18.41</v>
      </c>
      <c r="I55" s="19">
        <v>20.440000000000001</v>
      </c>
      <c r="J55" s="19">
        <v>22.07</v>
      </c>
      <c r="K55" s="19">
        <v>25.21</v>
      </c>
      <c r="L55" s="19">
        <v>28.33</v>
      </c>
      <c r="M55" s="19">
        <v>30.99</v>
      </c>
      <c r="N55" s="20">
        <v>33.58</v>
      </c>
      <c r="P55" s="15"/>
      <c r="Q55" s="15"/>
      <c r="R55" s="15"/>
      <c r="S55" s="15"/>
      <c r="T55" s="15"/>
      <c r="U55" s="15"/>
      <c r="V55" s="15"/>
      <c r="W55" s="15"/>
      <c r="X55" s="15"/>
      <c r="Y55" s="15"/>
    </row>
    <row r="56" spans="1:25" x14ac:dyDescent="0.25">
      <c r="A56" s="6">
        <v>72</v>
      </c>
      <c r="B56" s="18">
        <v>1.79</v>
      </c>
      <c r="C56" s="19">
        <v>3.6</v>
      </c>
      <c r="D56" s="19">
        <v>6.06</v>
      </c>
      <c r="E56" s="19">
        <v>8.59</v>
      </c>
      <c r="F56" s="19">
        <v>11.38</v>
      </c>
      <c r="G56" s="19">
        <v>14.25</v>
      </c>
      <c r="H56" s="19">
        <v>15.81</v>
      </c>
      <c r="I56" s="19">
        <v>17.07</v>
      </c>
      <c r="J56" s="19">
        <v>19.09</v>
      </c>
      <c r="K56" s="19">
        <v>21.87</v>
      </c>
      <c r="L56" s="19">
        <v>28.33</v>
      </c>
      <c r="M56" s="19">
        <v>31.49</v>
      </c>
      <c r="N56" s="20">
        <v>33.51</v>
      </c>
      <c r="P56" s="15"/>
      <c r="Q56" s="15"/>
      <c r="R56" s="15"/>
      <c r="S56" s="15"/>
      <c r="T56" s="15"/>
      <c r="U56" s="15"/>
      <c r="V56" s="15"/>
      <c r="W56" s="15"/>
      <c r="X56" s="15"/>
      <c r="Y56" s="15"/>
    </row>
    <row r="57" spans="1:25" x14ac:dyDescent="0.25">
      <c r="A57" s="6">
        <v>73</v>
      </c>
      <c r="B57" s="18">
        <v>3.05</v>
      </c>
      <c r="C57" s="19">
        <v>6.02</v>
      </c>
      <c r="D57" s="19">
        <v>8.52</v>
      </c>
      <c r="E57" s="19">
        <v>11.43</v>
      </c>
      <c r="F57" s="19">
        <v>13.89</v>
      </c>
      <c r="G57" s="19">
        <v>16.07</v>
      </c>
      <c r="H57" s="19">
        <v>19.32</v>
      </c>
      <c r="I57" s="19">
        <v>21.15</v>
      </c>
      <c r="J57" s="19">
        <v>22.58</v>
      </c>
      <c r="K57" s="19">
        <v>24.92</v>
      </c>
      <c r="L57" s="19">
        <v>27.77</v>
      </c>
      <c r="M57" s="19">
        <v>30.72</v>
      </c>
      <c r="N57" s="20">
        <v>33.43</v>
      </c>
      <c r="P57" s="15"/>
      <c r="Q57" s="15"/>
      <c r="R57" s="15"/>
      <c r="S57" s="15"/>
      <c r="T57" s="15"/>
      <c r="U57" s="15"/>
      <c r="V57" s="15"/>
      <c r="W57" s="15"/>
      <c r="X57" s="15"/>
      <c r="Y57" s="15"/>
    </row>
    <row r="58" spans="1:25" x14ac:dyDescent="0.25">
      <c r="A58" s="6">
        <v>74</v>
      </c>
      <c r="B58" s="18">
        <v>1.74</v>
      </c>
      <c r="C58" s="19">
        <v>4.16</v>
      </c>
      <c r="D58" s="19">
        <v>6.7</v>
      </c>
      <c r="E58" s="19">
        <v>9.34</v>
      </c>
      <c r="F58" s="19">
        <v>11.55</v>
      </c>
      <c r="G58" s="19">
        <v>14.3</v>
      </c>
      <c r="H58" s="19">
        <v>16.8</v>
      </c>
      <c r="I58" s="19">
        <v>18.7</v>
      </c>
      <c r="J58" s="19">
        <v>20.79</v>
      </c>
      <c r="K58" s="19">
        <v>22.88</v>
      </c>
      <c r="L58" s="19">
        <v>29.52</v>
      </c>
      <c r="M58" s="19">
        <v>32.46</v>
      </c>
      <c r="N58" s="20">
        <v>36.29</v>
      </c>
      <c r="P58" s="15"/>
      <c r="Q58" s="15"/>
      <c r="R58" s="15"/>
      <c r="S58" s="15"/>
      <c r="T58" s="15"/>
      <c r="U58" s="15"/>
      <c r="V58" s="15"/>
      <c r="W58" s="15"/>
      <c r="X58" s="15"/>
      <c r="Y58" s="15"/>
    </row>
    <row r="59" spans="1:25" x14ac:dyDescent="0.25">
      <c r="A59" s="6">
        <v>75</v>
      </c>
      <c r="B59" s="18">
        <v>1.99</v>
      </c>
      <c r="C59" s="19">
        <v>5.34</v>
      </c>
      <c r="D59" s="19">
        <v>7.72</v>
      </c>
      <c r="E59" s="19">
        <v>10.46</v>
      </c>
      <c r="F59" s="19">
        <v>12.33</v>
      </c>
      <c r="G59" s="19">
        <v>14.95</v>
      </c>
      <c r="H59" s="19">
        <v>16.63</v>
      </c>
      <c r="I59" s="19">
        <v>19.34</v>
      </c>
      <c r="J59" s="19">
        <v>20.61</v>
      </c>
      <c r="K59" s="19">
        <v>22.64</v>
      </c>
      <c r="L59" s="19">
        <v>27.4</v>
      </c>
      <c r="M59" s="19">
        <v>30.66</v>
      </c>
      <c r="N59" s="20">
        <v>33.47</v>
      </c>
      <c r="P59" s="15"/>
      <c r="Q59" s="15"/>
      <c r="R59" s="15"/>
      <c r="S59" s="15"/>
      <c r="T59" s="15"/>
      <c r="U59" s="15"/>
      <c r="V59" s="15"/>
      <c r="W59" s="15"/>
      <c r="X59" s="15"/>
      <c r="Y59" s="15"/>
    </row>
    <row r="60" spans="1:25" x14ac:dyDescent="0.25">
      <c r="A60" s="6">
        <v>76</v>
      </c>
      <c r="B60" s="18">
        <v>3.03</v>
      </c>
      <c r="C60" s="19">
        <v>5.74</v>
      </c>
      <c r="D60" s="19">
        <v>8.16</v>
      </c>
      <c r="E60" s="19">
        <v>10.66</v>
      </c>
      <c r="F60" s="19">
        <v>13.12</v>
      </c>
      <c r="G60" s="19">
        <v>15.65</v>
      </c>
      <c r="H60" s="19">
        <v>18.91</v>
      </c>
      <c r="I60" s="19">
        <v>21.49</v>
      </c>
      <c r="J60" s="19">
        <v>23.19</v>
      </c>
      <c r="K60" s="19">
        <v>25.08</v>
      </c>
      <c r="L60" s="19">
        <v>26.09</v>
      </c>
      <c r="M60" s="19">
        <v>29.01</v>
      </c>
      <c r="N60" s="20">
        <v>31.21</v>
      </c>
      <c r="P60" s="15"/>
      <c r="Q60" s="15"/>
      <c r="R60" s="15"/>
      <c r="S60" s="15"/>
      <c r="T60" s="15"/>
      <c r="U60" s="15"/>
      <c r="V60" s="15"/>
      <c r="W60" s="15"/>
      <c r="X60" s="15"/>
      <c r="Y60" s="15"/>
    </row>
    <row r="61" spans="1:25" x14ac:dyDescent="0.25">
      <c r="A61" s="6">
        <v>77</v>
      </c>
      <c r="B61" s="18">
        <v>2.88</v>
      </c>
      <c r="C61" s="19">
        <v>5.44</v>
      </c>
      <c r="D61" s="19">
        <v>7.85</v>
      </c>
      <c r="E61" s="19">
        <v>10.02</v>
      </c>
      <c r="F61" s="19">
        <v>12.31</v>
      </c>
      <c r="G61" s="19">
        <v>14.53</v>
      </c>
      <c r="H61" s="19">
        <v>15.93</v>
      </c>
      <c r="I61" s="19">
        <v>18.22</v>
      </c>
      <c r="J61" s="19">
        <v>19.59</v>
      </c>
      <c r="K61" s="19">
        <v>22.31</v>
      </c>
      <c r="L61" s="19">
        <v>26.2</v>
      </c>
      <c r="M61" s="19">
        <v>28.88</v>
      </c>
      <c r="N61" s="20">
        <v>31.35</v>
      </c>
      <c r="P61" s="15"/>
      <c r="Q61" s="15"/>
      <c r="R61" s="15"/>
      <c r="S61" s="15"/>
      <c r="T61" s="15"/>
      <c r="U61" s="15"/>
      <c r="V61" s="15"/>
      <c r="W61" s="15"/>
      <c r="X61" s="15"/>
      <c r="Y61" s="15"/>
    </row>
    <row r="62" spans="1:25" x14ac:dyDescent="0.25">
      <c r="A62" s="6">
        <v>78</v>
      </c>
      <c r="B62" s="18">
        <v>1.8</v>
      </c>
      <c r="C62" s="19">
        <v>4.46</v>
      </c>
      <c r="D62" s="19">
        <v>6.56</v>
      </c>
      <c r="E62" s="19">
        <v>-0.06</v>
      </c>
      <c r="F62" s="19">
        <v>1.86</v>
      </c>
      <c r="G62" s="19">
        <v>4.08</v>
      </c>
      <c r="H62" s="19">
        <v>6.44</v>
      </c>
      <c r="I62" s="19">
        <v>8.15</v>
      </c>
      <c r="J62" s="19">
        <v>10.86</v>
      </c>
      <c r="K62" s="19">
        <v>16.11</v>
      </c>
      <c r="L62" s="19">
        <v>19.989999999999998</v>
      </c>
      <c r="M62" s="19">
        <v>22.85</v>
      </c>
      <c r="N62" s="20">
        <v>25.98</v>
      </c>
      <c r="P62" s="15"/>
      <c r="Q62" s="15"/>
      <c r="R62" s="15"/>
      <c r="S62" s="15"/>
      <c r="T62" s="15"/>
      <c r="U62" s="15"/>
      <c r="V62" s="15"/>
      <c r="W62" s="15"/>
      <c r="X62" s="15"/>
      <c r="Y62" s="15"/>
    </row>
    <row r="63" spans="1:25" x14ac:dyDescent="0.25">
      <c r="A63" s="6">
        <v>79</v>
      </c>
      <c r="B63" s="18">
        <v>1.82</v>
      </c>
      <c r="C63" s="19">
        <v>4.6100000000000003</v>
      </c>
      <c r="D63" s="19">
        <v>7.33</v>
      </c>
      <c r="E63" s="19">
        <v>10.39</v>
      </c>
      <c r="F63" s="19">
        <v>12.92</v>
      </c>
      <c r="G63" s="19">
        <v>15.27</v>
      </c>
      <c r="H63" s="19">
        <v>16.739999999999998</v>
      </c>
      <c r="I63" s="19">
        <v>18.14</v>
      </c>
      <c r="J63" s="19">
        <v>19.59</v>
      </c>
      <c r="K63" s="19">
        <v>21.64</v>
      </c>
      <c r="L63" s="19">
        <v>25.19</v>
      </c>
      <c r="M63" s="19">
        <v>28.48</v>
      </c>
      <c r="N63" s="20">
        <v>30.76</v>
      </c>
      <c r="P63" s="15"/>
      <c r="Q63" s="15"/>
      <c r="R63" s="15"/>
      <c r="S63" s="15"/>
      <c r="T63" s="15"/>
      <c r="U63" s="15"/>
      <c r="V63" s="15"/>
      <c r="W63" s="15"/>
      <c r="X63" s="15"/>
      <c r="Y63" s="15"/>
    </row>
    <row r="64" spans="1:25" ht="15.75" thickBot="1" x14ac:dyDescent="0.3">
      <c r="A64" s="14">
        <v>80</v>
      </c>
      <c r="B64" s="26">
        <v>2.93</v>
      </c>
      <c r="C64" s="27">
        <v>5.82</v>
      </c>
      <c r="D64" s="27">
        <v>8.1</v>
      </c>
      <c r="E64" s="27">
        <v>11.17</v>
      </c>
      <c r="F64" s="27">
        <v>14.07</v>
      </c>
      <c r="G64" s="27">
        <v>17.12</v>
      </c>
      <c r="H64" s="27">
        <v>19.66</v>
      </c>
      <c r="I64" s="27">
        <v>21.14</v>
      </c>
      <c r="J64" s="27">
        <v>23.17</v>
      </c>
      <c r="K64" s="27">
        <v>25.09</v>
      </c>
      <c r="L64" s="27">
        <v>29.29</v>
      </c>
      <c r="M64" s="27">
        <v>32.26</v>
      </c>
      <c r="N64" s="28">
        <v>31.1</v>
      </c>
      <c r="P64" s="15"/>
      <c r="Q64" s="15"/>
      <c r="R64" s="15"/>
      <c r="S64" s="15"/>
      <c r="T64" s="15"/>
      <c r="U64" s="15"/>
      <c r="V64" s="15"/>
      <c r="W64" s="15"/>
      <c r="X64" s="15"/>
      <c r="Y64" s="15"/>
    </row>
    <row r="65" spans="1:14" x14ac:dyDescent="0.25">
      <c r="A65" s="3" t="s">
        <v>2</v>
      </c>
      <c r="B65" s="3">
        <f t="shared" ref="B65:N65" si="6">AVERAGE(B55:B64)</f>
        <v>2.3140000000000001</v>
      </c>
      <c r="C65" s="4">
        <f t="shared" si="6"/>
        <v>5.1099999999999994</v>
      </c>
      <c r="D65" s="4">
        <f t="shared" si="6"/>
        <v>7.5540000000000003</v>
      </c>
      <c r="E65" s="4">
        <f t="shared" si="6"/>
        <v>9.2970000000000006</v>
      </c>
      <c r="F65" s="4">
        <f t="shared" si="6"/>
        <v>11.728</v>
      </c>
      <c r="G65" s="4">
        <f t="shared" si="6"/>
        <v>14.279</v>
      </c>
      <c r="H65" s="4">
        <f t="shared" si="6"/>
        <v>16.465</v>
      </c>
      <c r="I65" s="4">
        <f t="shared" si="6"/>
        <v>18.383999999999997</v>
      </c>
      <c r="J65" s="4">
        <f t="shared" si="6"/>
        <v>20.154000000000003</v>
      </c>
      <c r="K65" s="4">
        <f t="shared" si="6"/>
        <v>22.774999999999999</v>
      </c>
      <c r="L65" s="4">
        <f t="shared" si="6"/>
        <v>26.811</v>
      </c>
      <c r="M65" s="4">
        <f t="shared" si="6"/>
        <v>29.779999999999994</v>
      </c>
      <c r="N65" s="5">
        <f t="shared" si="6"/>
        <v>32.067999999999998</v>
      </c>
    </row>
    <row r="66" spans="1:14" ht="15.75" thickBot="1" x14ac:dyDescent="0.3">
      <c r="A66" s="7" t="s">
        <v>0</v>
      </c>
      <c r="B66" s="7">
        <f t="shared" ref="B66:N66" si="7">STDEVP(B55:B64)/SQRT(10)</f>
        <v>0.17358110496249332</v>
      </c>
      <c r="C66" s="8">
        <f t="shared" si="7"/>
        <v>0.25270536203254779</v>
      </c>
      <c r="D66" s="8">
        <f t="shared" si="7"/>
        <v>0.25856217820864175</v>
      </c>
      <c r="E66" s="8">
        <f t="shared" si="7"/>
        <v>1.019017222621875</v>
      </c>
      <c r="F66" s="8">
        <f t="shared" si="7"/>
        <v>1.0782020218864363</v>
      </c>
      <c r="G66" s="8">
        <f t="shared" si="7"/>
        <v>1.1132092795157607</v>
      </c>
      <c r="H66" s="8">
        <f t="shared" si="7"/>
        <v>1.138204946395859</v>
      </c>
      <c r="I66" s="8">
        <f t="shared" si="7"/>
        <v>1.1691117996154223</v>
      </c>
      <c r="J66" s="8">
        <f t="shared" si="7"/>
        <v>1.0799501840362749</v>
      </c>
      <c r="K66" s="8">
        <f t="shared" si="7"/>
        <v>0.8244843843275711</v>
      </c>
      <c r="L66" s="8">
        <f t="shared" si="7"/>
        <v>0.83314038432907567</v>
      </c>
      <c r="M66" s="8">
        <f t="shared" si="7"/>
        <v>0.83962372524839934</v>
      </c>
      <c r="N66" s="10">
        <f t="shared" si="7"/>
        <v>0.81838108482540062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6"/>
  <sheetViews>
    <sheetView workbookViewId="0">
      <selection activeCell="O2" sqref="O2"/>
    </sheetView>
  </sheetViews>
  <sheetFormatPr defaultRowHeight="15" x14ac:dyDescent="0.25"/>
  <cols>
    <col min="1" max="1" width="10.28515625" customWidth="1"/>
  </cols>
  <sheetData>
    <row r="1" spans="1:15" ht="18.75" x14ac:dyDescent="0.3">
      <c r="A1" s="1" t="s">
        <v>47</v>
      </c>
    </row>
    <row r="2" spans="1:15" x14ac:dyDescent="0.25">
      <c r="A2" s="36" t="s">
        <v>24</v>
      </c>
    </row>
    <row r="3" spans="1:15" ht="15.75" thickBot="1" x14ac:dyDescent="0.3"/>
    <row r="4" spans="1:15" x14ac:dyDescent="0.25">
      <c r="A4" s="21"/>
      <c r="B4" s="22"/>
      <c r="C4" s="23"/>
      <c r="D4" s="23"/>
      <c r="E4" s="23"/>
      <c r="F4" s="23"/>
      <c r="G4" s="54" t="s">
        <v>19</v>
      </c>
      <c r="H4" s="24"/>
      <c r="I4" s="24"/>
      <c r="J4" s="23"/>
      <c r="K4" s="23"/>
      <c r="L4" s="23"/>
      <c r="M4" s="23"/>
      <c r="N4" s="23"/>
      <c r="O4" s="25"/>
    </row>
    <row r="5" spans="1:15" ht="15.75" thickBot="1" x14ac:dyDescent="0.3">
      <c r="A5" s="6" t="s">
        <v>3</v>
      </c>
      <c r="B5" s="7">
        <v>1</v>
      </c>
      <c r="C5" s="8">
        <v>2</v>
      </c>
      <c r="D5" s="8">
        <v>3</v>
      </c>
      <c r="E5" s="8">
        <v>4</v>
      </c>
      <c r="F5" s="8">
        <v>5</v>
      </c>
      <c r="G5" s="8">
        <v>6</v>
      </c>
      <c r="H5" s="8">
        <v>7</v>
      </c>
      <c r="I5" s="8">
        <v>8</v>
      </c>
      <c r="J5" s="8">
        <v>9</v>
      </c>
      <c r="K5" s="9">
        <v>10</v>
      </c>
      <c r="L5" s="9">
        <v>11</v>
      </c>
      <c r="M5" s="9">
        <v>12</v>
      </c>
      <c r="N5" s="9">
        <v>13</v>
      </c>
      <c r="O5" s="10">
        <v>14</v>
      </c>
    </row>
    <row r="6" spans="1:15" x14ac:dyDescent="0.25">
      <c r="A6" s="2" t="s">
        <v>1</v>
      </c>
      <c r="B6" s="11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5"/>
    </row>
    <row r="7" spans="1:15" x14ac:dyDescent="0.25">
      <c r="A7" s="6">
        <v>41</v>
      </c>
      <c r="B7" s="11">
        <v>45.9</v>
      </c>
      <c r="C7" s="11">
        <v>46.05</v>
      </c>
      <c r="D7" s="12">
        <v>45.61</v>
      </c>
      <c r="E7" s="12">
        <v>45.21</v>
      </c>
      <c r="F7" s="12">
        <v>44.98</v>
      </c>
      <c r="G7" s="12">
        <v>44.52</v>
      </c>
      <c r="H7" s="12">
        <v>45.22</v>
      </c>
      <c r="I7" s="12">
        <v>45.61</v>
      </c>
      <c r="J7" s="12">
        <v>45.53</v>
      </c>
      <c r="K7" s="12">
        <v>45.71</v>
      </c>
      <c r="L7" s="12">
        <v>45.91</v>
      </c>
      <c r="M7" s="12">
        <v>46.44</v>
      </c>
      <c r="N7" s="12">
        <v>45.47</v>
      </c>
      <c r="O7" s="13">
        <v>46.48</v>
      </c>
    </row>
    <row r="8" spans="1:15" x14ac:dyDescent="0.25">
      <c r="A8" s="6">
        <v>42</v>
      </c>
      <c r="B8" s="11">
        <v>46.11</v>
      </c>
      <c r="C8" s="11">
        <v>45.57</v>
      </c>
      <c r="D8" s="12">
        <v>45.1</v>
      </c>
      <c r="E8" s="12">
        <v>44.94</v>
      </c>
      <c r="F8" s="12">
        <v>45.12</v>
      </c>
      <c r="G8" s="12">
        <v>44.98</v>
      </c>
      <c r="H8" s="12">
        <v>45.2</v>
      </c>
      <c r="I8" s="12">
        <v>45.5</v>
      </c>
      <c r="J8" s="12">
        <v>45.89</v>
      </c>
      <c r="K8" s="12">
        <v>46.26</v>
      </c>
      <c r="L8" s="12">
        <v>46.2</v>
      </c>
      <c r="M8" s="12">
        <v>45.9</v>
      </c>
      <c r="N8" s="12">
        <v>45.75</v>
      </c>
      <c r="O8" s="13">
        <v>45.92</v>
      </c>
    </row>
    <row r="9" spans="1:15" x14ac:dyDescent="0.25">
      <c r="A9" s="6">
        <v>43</v>
      </c>
      <c r="B9" s="12">
        <v>45.79</v>
      </c>
      <c r="C9" s="12">
        <v>44.4</v>
      </c>
      <c r="D9" s="12">
        <v>43.34</v>
      </c>
      <c r="E9" s="12">
        <v>42.8</v>
      </c>
      <c r="F9" s="12">
        <v>42.84</v>
      </c>
      <c r="G9" s="12">
        <v>42.7</v>
      </c>
      <c r="H9" s="12">
        <v>42.87</v>
      </c>
      <c r="I9" s="12">
        <v>43.01</v>
      </c>
      <c r="J9" s="12">
        <v>43.54</v>
      </c>
      <c r="K9" s="12">
        <v>43.92</v>
      </c>
      <c r="L9" s="12">
        <v>44.02</v>
      </c>
      <c r="M9" s="12">
        <v>44.74</v>
      </c>
      <c r="N9" s="12">
        <v>44.66</v>
      </c>
      <c r="O9" s="13">
        <v>44.84</v>
      </c>
    </row>
    <row r="10" spans="1:15" x14ac:dyDescent="0.25">
      <c r="A10" s="6">
        <v>44</v>
      </c>
      <c r="B10" s="12">
        <v>48.2</v>
      </c>
      <c r="C10" s="12">
        <v>48.33</v>
      </c>
      <c r="D10" s="12">
        <v>48.52</v>
      </c>
      <c r="E10" s="12">
        <v>48.02</v>
      </c>
      <c r="F10" s="12">
        <v>47.79</v>
      </c>
      <c r="G10" s="12">
        <v>48.86</v>
      </c>
      <c r="H10" s="12">
        <v>48.29</v>
      </c>
      <c r="I10" s="12">
        <v>48.59</v>
      </c>
      <c r="J10" s="12">
        <v>49.38</v>
      </c>
      <c r="K10" s="12">
        <v>49.59</v>
      </c>
      <c r="L10" s="12">
        <v>49.84</v>
      </c>
      <c r="M10" s="12">
        <v>49.78</v>
      </c>
      <c r="N10" s="12">
        <v>49.64</v>
      </c>
      <c r="O10" s="13">
        <v>49.78</v>
      </c>
    </row>
    <row r="11" spans="1:15" x14ac:dyDescent="0.25">
      <c r="A11" s="6">
        <v>45</v>
      </c>
      <c r="B11" s="12">
        <v>49.69</v>
      </c>
      <c r="C11" s="12">
        <v>49.29</v>
      </c>
      <c r="D11" s="12">
        <v>48.94</v>
      </c>
      <c r="E11" s="12">
        <v>48.31</v>
      </c>
      <c r="F11" s="12">
        <v>48.29</v>
      </c>
      <c r="G11" s="12">
        <v>48.2</v>
      </c>
      <c r="H11" s="12">
        <v>48.73</v>
      </c>
      <c r="I11" s="12">
        <v>48.91</v>
      </c>
      <c r="J11" s="12">
        <v>49.33</v>
      </c>
      <c r="K11" s="12">
        <v>49.61</v>
      </c>
      <c r="L11" s="12">
        <v>49.93</v>
      </c>
      <c r="M11" s="12">
        <v>49.89</v>
      </c>
      <c r="N11" s="12">
        <v>49.67</v>
      </c>
      <c r="O11" s="13">
        <v>49.51</v>
      </c>
    </row>
    <row r="12" spans="1:15" x14ac:dyDescent="0.25">
      <c r="A12" s="6">
        <v>46</v>
      </c>
      <c r="B12" s="12">
        <v>50.05</v>
      </c>
      <c r="C12" s="12">
        <v>49.63</v>
      </c>
      <c r="D12" s="12">
        <v>49.39</v>
      </c>
      <c r="E12" s="12">
        <v>48.97</v>
      </c>
      <c r="F12" s="12">
        <v>48.58</v>
      </c>
      <c r="G12" s="12">
        <v>48.6</v>
      </c>
      <c r="H12" s="12">
        <v>48.5</v>
      </c>
      <c r="I12" s="12">
        <v>48.61</v>
      </c>
      <c r="J12" s="12">
        <v>48.38</v>
      </c>
      <c r="K12" s="12">
        <v>48.24</v>
      </c>
      <c r="L12" s="12">
        <v>48.52</v>
      </c>
      <c r="M12" s="12">
        <v>49.42</v>
      </c>
      <c r="N12" s="12">
        <v>48.32</v>
      </c>
      <c r="O12" s="13">
        <v>48.49</v>
      </c>
    </row>
    <row r="13" spans="1:15" x14ac:dyDescent="0.25">
      <c r="A13" s="6">
        <v>47</v>
      </c>
      <c r="B13" s="12">
        <v>49.53</v>
      </c>
      <c r="C13" s="12">
        <v>49.45</v>
      </c>
      <c r="D13" s="12">
        <v>48.77</v>
      </c>
      <c r="E13" s="12">
        <v>48.92</v>
      </c>
      <c r="F13" s="12">
        <v>48.96</v>
      </c>
      <c r="G13" s="12">
        <v>48.98</v>
      </c>
      <c r="H13" s="12">
        <v>48.64</v>
      </c>
      <c r="I13" s="12">
        <v>48.76</v>
      </c>
      <c r="J13" s="12">
        <v>48.74</v>
      </c>
      <c r="K13" s="12">
        <v>48.53</v>
      </c>
      <c r="L13" s="12">
        <v>48.73</v>
      </c>
      <c r="M13" s="12">
        <v>49.17</v>
      </c>
      <c r="N13" s="12">
        <v>49</v>
      </c>
      <c r="O13" s="13">
        <v>49.29</v>
      </c>
    </row>
    <row r="14" spans="1:15" x14ac:dyDescent="0.25">
      <c r="A14" s="6">
        <v>48</v>
      </c>
      <c r="B14" s="12">
        <v>50.18</v>
      </c>
      <c r="C14" s="12">
        <v>50.34</v>
      </c>
      <c r="D14" s="12">
        <v>49.91</v>
      </c>
      <c r="E14" s="12">
        <v>48.47</v>
      </c>
      <c r="F14" s="12">
        <v>48.52</v>
      </c>
      <c r="G14" s="12">
        <v>47.91</v>
      </c>
      <c r="H14" s="12">
        <v>48.46</v>
      </c>
      <c r="I14" s="12">
        <v>48.68</v>
      </c>
      <c r="J14" s="12">
        <v>48.04</v>
      </c>
      <c r="K14" s="12">
        <v>48.68</v>
      </c>
      <c r="L14" s="12">
        <v>48.82</v>
      </c>
      <c r="M14" s="12">
        <v>48.59</v>
      </c>
      <c r="N14" s="12">
        <v>48.18</v>
      </c>
      <c r="O14" s="13">
        <v>48.62</v>
      </c>
    </row>
    <row r="15" spans="1:15" x14ac:dyDescent="0.25">
      <c r="A15" s="6">
        <v>49</v>
      </c>
      <c r="B15" s="12">
        <v>51.6</v>
      </c>
      <c r="C15" s="12">
        <v>51.02</v>
      </c>
      <c r="D15" s="12">
        <v>50.95</v>
      </c>
      <c r="E15" s="12">
        <v>50.73</v>
      </c>
      <c r="F15" s="12">
        <v>50.62</v>
      </c>
      <c r="G15" s="12">
        <v>50.49</v>
      </c>
      <c r="H15" s="12">
        <v>51.44</v>
      </c>
      <c r="I15" s="12">
        <v>51.39</v>
      </c>
      <c r="J15" s="12">
        <v>51.84</v>
      </c>
      <c r="K15" s="12">
        <v>51.98</v>
      </c>
      <c r="L15" s="12">
        <v>51.87</v>
      </c>
      <c r="M15" s="12">
        <v>52.98</v>
      </c>
      <c r="N15" s="12">
        <v>51.51</v>
      </c>
      <c r="O15" s="13">
        <v>51.73</v>
      </c>
    </row>
    <row r="16" spans="1:15" ht="15.75" thickBot="1" x14ac:dyDescent="0.3">
      <c r="A16" s="14">
        <v>50</v>
      </c>
      <c r="B16" s="12">
        <v>53.03</v>
      </c>
      <c r="C16" s="12">
        <v>53.19</v>
      </c>
      <c r="D16" s="12">
        <v>52.73</v>
      </c>
      <c r="E16" s="12">
        <v>51.82</v>
      </c>
      <c r="F16" s="12">
        <v>51.71</v>
      </c>
      <c r="G16" s="12">
        <v>51.64</v>
      </c>
      <c r="H16" s="12">
        <v>51.5</v>
      </c>
      <c r="I16" s="12">
        <v>51.76</v>
      </c>
      <c r="J16" s="12">
        <v>51.24</v>
      </c>
      <c r="K16" s="12">
        <v>51.49</v>
      </c>
      <c r="L16" s="12">
        <v>51.68</v>
      </c>
      <c r="M16" s="12">
        <v>51.98</v>
      </c>
      <c r="N16" s="12">
        <v>51.54</v>
      </c>
      <c r="O16" s="13">
        <v>51.5</v>
      </c>
    </row>
    <row r="17" spans="1:15" x14ac:dyDescent="0.25">
      <c r="A17" s="3" t="s">
        <v>2</v>
      </c>
      <c r="B17" s="3">
        <f>AVERAGE(B7:B16)</f>
        <v>49.008000000000003</v>
      </c>
      <c r="C17" s="4">
        <f t="shared" ref="C17:O17" si="0">AVERAGE(C7:C16)</f>
        <v>48.727000000000004</v>
      </c>
      <c r="D17" s="4">
        <f t="shared" si="0"/>
        <v>48.326000000000008</v>
      </c>
      <c r="E17" s="4">
        <f t="shared" si="0"/>
        <v>47.819000000000003</v>
      </c>
      <c r="F17" s="4">
        <f t="shared" si="0"/>
        <v>47.740999999999993</v>
      </c>
      <c r="G17" s="4">
        <f t="shared" si="0"/>
        <v>47.688000000000002</v>
      </c>
      <c r="H17" s="4">
        <f t="shared" si="0"/>
        <v>47.884999999999991</v>
      </c>
      <c r="I17" s="4">
        <f t="shared" si="0"/>
        <v>48.082000000000001</v>
      </c>
      <c r="J17" s="4">
        <f t="shared" si="0"/>
        <v>48.19100000000001</v>
      </c>
      <c r="K17" s="4">
        <f t="shared" si="0"/>
        <v>48.401000000000003</v>
      </c>
      <c r="L17" s="4">
        <f t="shared" si="0"/>
        <v>48.552000000000007</v>
      </c>
      <c r="M17" s="4">
        <f t="shared" si="0"/>
        <v>48.88900000000001</v>
      </c>
      <c r="N17" s="4">
        <f t="shared" si="0"/>
        <v>48.374000000000002</v>
      </c>
      <c r="O17" s="5">
        <f t="shared" si="0"/>
        <v>48.616</v>
      </c>
    </row>
    <row r="18" spans="1:15" ht="15.75" thickBot="1" x14ac:dyDescent="0.3">
      <c r="A18" s="7" t="s">
        <v>0</v>
      </c>
      <c r="B18" s="7">
        <f>STDEVP(B7:B16)/SQRT(10)</f>
        <v>0.74268674419300096</v>
      </c>
      <c r="C18" s="8">
        <f t="shared" ref="C18:O18" si="1">STDEVP(C7:C16)/SQRT(10)</f>
        <v>0.80899079104771043</v>
      </c>
      <c r="D18" s="8">
        <f t="shared" si="1"/>
        <v>0.85543813335623475</v>
      </c>
      <c r="E18" s="8">
        <f t="shared" si="1"/>
        <v>0.82468230246562246</v>
      </c>
      <c r="F18" s="8">
        <f t="shared" si="1"/>
        <v>0.81027581723756259</v>
      </c>
      <c r="G18" s="8">
        <f t="shared" si="1"/>
        <v>0.83609305702176451</v>
      </c>
      <c r="H18" s="8">
        <f t="shared" si="1"/>
        <v>0.82051721493214258</v>
      </c>
      <c r="I18" s="8">
        <f t="shared" si="1"/>
        <v>0.80630614533190814</v>
      </c>
      <c r="J18" s="8">
        <f t="shared" si="1"/>
        <v>0.77259232458004667</v>
      </c>
      <c r="K18" s="8">
        <f t="shared" si="1"/>
        <v>0.756648465273009</v>
      </c>
      <c r="L18" s="8">
        <f t="shared" si="1"/>
        <v>0.75833343589742863</v>
      </c>
      <c r="M18" s="8">
        <f t="shared" si="1"/>
        <v>0.77899094988324435</v>
      </c>
      <c r="N18" s="8">
        <f t="shared" si="1"/>
        <v>0.72584598917401211</v>
      </c>
      <c r="O18" s="10">
        <f t="shared" si="1"/>
        <v>0.68357764738177296</v>
      </c>
    </row>
    <row r="19" spans="1:15" ht="15.75" thickBot="1" x14ac:dyDescent="0.3"/>
    <row r="20" spans="1:15" x14ac:dyDescent="0.25">
      <c r="A20" s="21"/>
      <c r="B20" s="22"/>
      <c r="C20" s="23"/>
      <c r="D20" s="23"/>
      <c r="E20" s="23"/>
      <c r="F20" s="23"/>
      <c r="G20" s="54" t="s">
        <v>20</v>
      </c>
      <c r="H20" s="24"/>
      <c r="I20" s="24"/>
      <c r="J20" s="23"/>
      <c r="K20" s="23"/>
      <c r="L20" s="23"/>
      <c r="M20" s="23"/>
      <c r="N20" s="23"/>
      <c r="O20" s="25"/>
    </row>
    <row r="21" spans="1:15" ht="15.75" thickBot="1" x14ac:dyDescent="0.3">
      <c r="A21" s="6" t="s">
        <v>3</v>
      </c>
      <c r="B21" s="7">
        <v>1</v>
      </c>
      <c r="C21" s="8">
        <v>2</v>
      </c>
      <c r="D21" s="8">
        <v>3</v>
      </c>
      <c r="E21" s="8">
        <v>4</v>
      </c>
      <c r="F21" s="8">
        <v>5</v>
      </c>
      <c r="G21" s="8">
        <v>6</v>
      </c>
      <c r="H21" s="8">
        <v>7</v>
      </c>
      <c r="I21" s="8">
        <v>8</v>
      </c>
      <c r="J21" s="8">
        <v>9</v>
      </c>
      <c r="K21" s="9">
        <v>10</v>
      </c>
      <c r="L21" s="9">
        <v>11</v>
      </c>
      <c r="M21" s="9">
        <v>12</v>
      </c>
      <c r="N21" s="9">
        <v>13</v>
      </c>
      <c r="O21" s="10">
        <v>14</v>
      </c>
    </row>
    <row r="22" spans="1:15" x14ac:dyDescent="0.25">
      <c r="A22" s="2" t="s">
        <v>1</v>
      </c>
      <c r="B22" s="11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5"/>
    </row>
    <row r="23" spans="1:15" x14ac:dyDescent="0.25">
      <c r="A23" s="6">
        <v>51</v>
      </c>
      <c r="B23" s="11">
        <v>48.43</v>
      </c>
      <c r="C23" s="11">
        <v>46.57</v>
      </c>
      <c r="D23" s="12">
        <v>45.54</v>
      </c>
      <c r="E23" s="12">
        <v>45.04</v>
      </c>
      <c r="F23" s="12">
        <v>44.92</v>
      </c>
      <c r="G23" s="12">
        <v>44.25</v>
      </c>
      <c r="H23" s="12">
        <v>44.01</v>
      </c>
      <c r="I23" s="12">
        <v>43.75</v>
      </c>
      <c r="J23" s="12">
        <v>43.12</v>
      </c>
      <c r="K23" s="12">
        <v>42.94</v>
      </c>
      <c r="L23" s="12">
        <v>41.8</v>
      </c>
      <c r="M23" s="12">
        <v>41.09</v>
      </c>
      <c r="N23" s="12">
        <v>40.950000000000003</v>
      </c>
      <c r="O23" s="13">
        <v>41.17</v>
      </c>
    </row>
    <row r="24" spans="1:15" x14ac:dyDescent="0.25">
      <c r="A24" s="6">
        <v>52</v>
      </c>
      <c r="B24" s="11">
        <v>44.82</v>
      </c>
      <c r="C24" s="11">
        <v>44.21</v>
      </c>
      <c r="D24" s="12">
        <v>42.87</v>
      </c>
      <c r="E24" s="12">
        <v>42.6</v>
      </c>
      <c r="F24" s="12">
        <v>42.48</v>
      </c>
      <c r="G24" s="12">
        <v>41.79</v>
      </c>
      <c r="H24" s="12">
        <v>41.48</v>
      </c>
      <c r="I24" s="12">
        <v>40.61</v>
      </c>
      <c r="J24" s="12">
        <v>40.01</v>
      </c>
      <c r="K24" s="12">
        <v>39.909999999999997</v>
      </c>
      <c r="L24" s="12">
        <v>39.54</v>
      </c>
      <c r="M24" s="12">
        <v>39.17</v>
      </c>
      <c r="N24" s="12">
        <v>39.01</v>
      </c>
      <c r="O24" s="13">
        <v>39.5</v>
      </c>
    </row>
    <row r="25" spans="1:15" x14ac:dyDescent="0.25">
      <c r="A25" s="6">
        <v>53</v>
      </c>
      <c r="B25" s="12">
        <v>47.45</v>
      </c>
      <c r="C25" s="12">
        <v>46.51</v>
      </c>
      <c r="D25" s="12">
        <v>46.25</v>
      </c>
      <c r="E25" s="12">
        <v>44.31</v>
      </c>
      <c r="F25" s="12">
        <v>44.38</v>
      </c>
      <c r="G25" s="12">
        <v>43.03</v>
      </c>
      <c r="H25" s="12">
        <v>42.41</v>
      </c>
      <c r="I25" s="12">
        <v>41.92</v>
      </c>
      <c r="J25" s="12">
        <v>41.25</v>
      </c>
      <c r="K25" s="12">
        <v>41.01</v>
      </c>
      <c r="L25" s="12">
        <v>42.4</v>
      </c>
      <c r="M25" s="12">
        <v>40.840000000000003</v>
      </c>
      <c r="N25" s="12">
        <v>42.54</v>
      </c>
      <c r="O25" s="13">
        <v>43.56</v>
      </c>
    </row>
    <row r="26" spans="1:15" x14ac:dyDescent="0.25">
      <c r="A26" s="6">
        <v>54</v>
      </c>
      <c r="B26" s="12">
        <v>49.1</v>
      </c>
      <c r="C26" s="12">
        <v>48.46</v>
      </c>
      <c r="D26" s="12">
        <v>47.96</v>
      </c>
      <c r="E26" s="12">
        <v>46.92</v>
      </c>
      <c r="F26" s="12">
        <v>46.54</v>
      </c>
      <c r="G26" s="12">
        <v>45.18</v>
      </c>
      <c r="H26" s="12">
        <v>44.64</v>
      </c>
      <c r="I26" s="12">
        <v>42.8</v>
      </c>
      <c r="J26" s="12">
        <v>41.72</v>
      </c>
      <c r="K26" s="12">
        <v>41.4</v>
      </c>
      <c r="L26" s="12">
        <v>42</v>
      </c>
      <c r="M26" s="12">
        <v>41.3</v>
      </c>
      <c r="N26" s="12">
        <v>41.08</v>
      </c>
      <c r="O26" s="13">
        <v>41.94</v>
      </c>
    </row>
    <row r="27" spans="1:15" x14ac:dyDescent="0.25">
      <c r="A27" s="6">
        <v>55</v>
      </c>
      <c r="B27" s="12">
        <v>48.26</v>
      </c>
      <c r="C27" s="12">
        <v>47.41</v>
      </c>
      <c r="D27" s="12">
        <v>46.74</v>
      </c>
      <c r="E27" s="12">
        <v>46.01</v>
      </c>
      <c r="F27" s="12">
        <v>45.84</v>
      </c>
      <c r="G27" s="12">
        <v>44.83</v>
      </c>
      <c r="H27" s="12">
        <v>44.12</v>
      </c>
      <c r="I27" s="12">
        <v>42.91</v>
      </c>
      <c r="J27" s="12">
        <v>42.18</v>
      </c>
      <c r="K27" s="12">
        <v>41.93</v>
      </c>
      <c r="L27" s="12">
        <v>41.5</v>
      </c>
      <c r="M27" s="12">
        <v>40.9</v>
      </c>
      <c r="N27" s="12">
        <v>40.729999999999997</v>
      </c>
      <c r="O27" s="13">
        <v>40.29</v>
      </c>
    </row>
    <row r="28" spans="1:15" x14ac:dyDescent="0.25">
      <c r="A28" s="6">
        <v>56</v>
      </c>
      <c r="B28" s="12">
        <v>49.24</v>
      </c>
      <c r="C28" s="12">
        <v>48.75</v>
      </c>
      <c r="D28" s="12">
        <v>47.9</v>
      </c>
      <c r="E28" s="12">
        <v>48.02</v>
      </c>
      <c r="F28" s="12">
        <v>48.32</v>
      </c>
      <c r="G28" s="12">
        <v>47.74</v>
      </c>
      <c r="H28" s="12">
        <v>47.01</v>
      </c>
      <c r="I28" s="12">
        <v>46.72</v>
      </c>
      <c r="J28" s="12">
        <v>46.2</v>
      </c>
      <c r="K28" s="12">
        <v>46.12</v>
      </c>
      <c r="L28" s="12">
        <v>44.64</v>
      </c>
      <c r="M28" s="12">
        <v>44.32</v>
      </c>
      <c r="N28" s="12">
        <v>44.12</v>
      </c>
      <c r="O28" s="13">
        <v>43.87</v>
      </c>
    </row>
    <row r="29" spans="1:15" x14ac:dyDescent="0.25">
      <c r="A29" s="6">
        <v>57</v>
      </c>
      <c r="B29" s="12">
        <v>50.94</v>
      </c>
      <c r="C29" s="12">
        <v>49.86</v>
      </c>
      <c r="D29" s="12">
        <v>49.88</v>
      </c>
      <c r="E29" s="12">
        <v>49.36</v>
      </c>
      <c r="F29" s="12">
        <v>49.06</v>
      </c>
      <c r="G29" s="12">
        <v>48.27</v>
      </c>
      <c r="H29" s="12">
        <v>47.62</v>
      </c>
      <c r="I29" s="12">
        <v>46.74</v>
      </c>
      <c r="J29" s="12">
        <v>46.53</v>
      </c>
      <c r="K29" s="12">
        <v>46.74</v>
      </c>
      <c r="L29" s="12">
        <v>45.5</v>
      </c>
      <c r="M29" s="12">
        <v>45.21</v>
      </c>
      <c r="N29" s="12">
        <v>45.04</v>
      </c>
      <c r="O29" s="13">
        <v>44.83</v>
      </c>
    </row>
    <row r="30" spans="1:15" x14ac:dyDescent="0.25">
      <c r="A30" s="6">
        <v>58</v>
      </c>
      <c r="B30" s="12">
        <v>49.97</v>
      </c>
      <c r="C30" s="12">
        <v>48.83</v>
      </c>
      <c r="D30" s="12">
        <v>48.66</v>
      </c>
      <c r="E30" s="12">
        <v>47.02</v>
      </c>
      <c r="F30" s="12">
        <v>46.91</v>
      </c>
      <c r="G30" s="12">
        <v>46.04</v>
      </c>
      <c r="H30" s="12">
        <v>45.81</v>
      </c>
      <c r="I30" s="12">
        <v>44.66</v>
      </c>
      <c r="J30" s="12">
        <v>44.71</v>
      </c>
      <c r="K30" s="12">
        <v>44.38</v>
      </c>
      <c r="L30" s="12">
        <v>43.5</v>
      </c>
      <c r="M30" s="12">
        <v>43.14</v>
      </c>
      <c r="N30" s="12">
        <v>42.84</v>
      </c>
      <c r="O30" s="13">
        <v>43.23</v>
      </c>
    </row>
    <row r="31" spans="1:15" x14ac:dyDescent="0.25">
      <c r="A31" s="6">
        <v>59</v>
      </c>
      <c r="B31" s="12">
        <v>51.06</v>
      </c>
      <c r="C31" s="12">
        <v>50.15</v>
      </c>
      <c r="D31" s="12">
        <v>49.6</v>
      </c>
      <c r="E31" s="12">
        <v>48.81</v>
      </c>
      <c r="F31" s="12">
        <v>48.5</v>
      </c>
      <c r="G31" s="12">
        <v>47.5</v>
      </c>
      <c r="H31" s="12">
        <v>47.04</v>
      </c>
      <c r="I31" s="12">
        <v>46.77</v>
      </c>
      <c r="J31" s="12">
        <v>46.5</v>
      </c>
      <c r="K31" s="12">
        <v>46.27</v>
      </c>
      <c r="L31" s="12">
        <v>46.79</v>
      </c>
      <c r="M31" s="12">
        <v>46.7</v>
      </c>
      <c r="N31" s="12">
        <v>46.8</v>
      </c>
      <c r="O31" s="13">
        <v>46.7</v>
      </c>
    </row>
    <row r="32" spans="1:15" ht="15.75" thickBot="1" x14ac:dyDescent="0.3">
      <c r="A32" s="14">
        <v>60</v>
      </c>
      <c r="B32" s="12">
        <v>50.45</v>
      </c>
      <c r="C32" s="12">
        <v>50.01</v>
      </c>
      <c r="D32" s="12">
        <v>49.26</v>
      </c>
      <c r="E32" s="12">
        <v>48.37</v>
      </c>
      <c r="F32" s="12">
        <v>48.21</v>
      </c>
      <c r="G32" s="12">
        <v>46.13</v>
      </c>
      <c r="H32" s="12">
        <v>46.4</v>
      </c>
      <c r="I32" s="12">
        <v>45.87</v>
      </c>
      <c r="J32" s="12">
        <v>45.48</v>
      </c>
      <c r="K32" s="12">
        <v>45.2</v>
      </c>
      <c r="L32" s="12">
        <v>45.66</v>
      </c>
      <c r="M32" s="12">
        <v>46.2</v>
      </c>
      <c r="N32" s="12">
        <v>45.91</v>
      </c>
      <c r="O32" s="13">
        <v>46.2</v>
      </c>
    </row>
    <row r="33" spans="1:15" x14ac:dyDescent="0.25">
      <c r="A33" s="3" t="s">
        <v>2</v>
      </c>
      <c r="B33" s="3">
        <f>AVERAGE(B23:C32)</f>
        <v>48.524000000000008</v>
      </c>
      <c r="C33" s="4">
        <f t="shared" ref="C33:N33" si="2">AVERAGE(C23:D32)</f>
        <v>47.771000000000001</v>
      </c>
      <c r="D33" s="4">
        <f t="shared" si="2"/>
        <v>47.055999999999997</v>
      </c>
      <c r="E33" s="4">
        <f t="shared" si="2"/>
        <v>46.58100000000001</v>
      </c>
      <c r="F33" s="4">
        <f t="shared" si="2"/>
        <v>45.996000000000002</v>
      </c>
      <c r="G33" s="4">
        <f t="shared" si="2"/>
        <v>45.265000000000001</v>
      </c>
      <c r="H33" s="4">
        <f t="shared" si="2"/>
        <v>44.66449999999999</v>
      </c>
      <c r="I33" s="4">
        <f t="shared" si="2"/>
        <v>44.022500000000001</v>
      </c>
      <c r="J33" s="4">
        <f t="shared" si="2"/>
        <v>43.68</v>
      </c>
      <c r="K33" s="4">
        <f t="shared" si="2"/>
        <v>43.461499999999994</v>
      </c>
      <c r="L33" s="4">
        <f t="shared" si="2"/>
        <v>43.11</v>
      </c>
      <c r="M33" s="4">
        <f t="shared" si="2"/>
        <v>42.894500000000001</v>
      </c>
      <c r="N33" s="4">
        <f t="shared" si="2"/>
        <v>43.01550000000001</v>
      </c>
      <c r="O33" s="5">
        <f>AVERAGE(O23:P32)</f>
        <v>43.129000000000005</v>
      </c>
    </row>
    <row r="34" spans="1:15" ht="15.75" thickBot="1" x14ac:dyDescent="0.3">
      <c r="A34" s="7" t="s">
        <v>0</v>
      </c>
      <c r="B34" s="7">
        <f>STDEVP(B23:B32)/SQRT(10)</f>
        <v>0.5644267888752269</v>
      </c>
      <c r="C34" s="8">
        <f t="shared" ref="C34:O34" si="3">STDEVP(C23:C32)/SQRT(10)</f>
        <v>0.57012840658925235</v>
      </c>
      <c r="D34" s="8">
        <f t="shared" si="3"/>
        <v>0.65035559504012908</v>
      </c>
      <c r="E34" s="8">
        <f t="shared" si="3"/>
        <v>0.64756806592048677</v>
      </c>
      <c r="F34" s="8">
        <f t="shared" si="3"/>
        <v>0.63674201997355262</v>
      </c>
      <c r="G34" s="8">
        <f t="shared" si="3"/>
        <v>0.62731204356364811</v>
      </c>
      <c r="H34" s="8">
        <f t="shared" si="3"/>
        <v>0.62157573955230927</v>
      </c>
      <c r="I34" s="8">
        <f t="shared" si="3"/>
        <v>0.66531383571965508</v>
      </c>
      <c r="J34" s="8">
        <f t="shared" si="3"/>
        <v>0.72404557867581809</v>
      </c>
      <c r="K34" s="8">
        <f t="shared" si="3"/>
        <v>0.74091160066501904</v>
      </c>
      <c r="L34" s="8">
        <f t="shared" si="3"/>
        <v>0.68221704757357093</v>
      </c>
      <c r="M34" s="8">
        <f t="shared" si="3"/>
        <v>0.77930103297762943</v>
      </c>
      <c r="N34" s="8">
        <f t="shared" si="3"/>
        <v>0.75780709946529246</v>
      </c>
      <c r="O34" s="10">
        <f t="shared" si="3"/>
        <v>0.7232046045207402</v>
      </c>
    </row>
    <row r="35" spans="1:15" ht="15.75" thickBot="1" x14ac:dyDescent="0.3"/>
    <row r="36" spans="1:15" x14ac:dyDescent="0.25">
      <c r="A36" s="21"/>
      <c r="B36" s="22"/>
      <c r="C36" s="23"/>
      <c r="D36" s="23"/>
      <c r="E36" s="23"/>
      <c r="F36" s="23"/>
      <c r="G36" s="54" t="s">
        <v>21</v>
      </c>
      <c r="H36" s="24"/>
      <c r="I36" s="24"/>
      <c r="J36" s="23"/>
      <c r="K36" s="23"/>
      <c r="L36" s="23"/>
      <c r="M36" s="23"/>
      <c r="N36" s="23"/>
      <c r="O36" s="25"/>
    </row>
    <row r="37" spans="1:15" ht="15.75" thickBot="1" x14ac:dyDescent="0.3">
      <c r="A37" s="6" t="s">
        <v>3</v>
      </c>
      <c r="B37" s="7">
        <v>1</v>
      </c>
      <c r="C37" s="8">
        <v>2</v>
      </c>
      <c r="D37" s="8">
        <v>3</v>
      </c>
      <c r="E37" s="8">
        <v>4</v>
      </c>
      <c r="F37" s="8">
        <v>5</v>
      </c>
      <c r="G37" s="8">
        <v>6</v>
      </c>
      <c r="H37" s="8">
        <v>7</v>
      </c>
      <c r="I37" s="8">
        <v>8</v>
      </c>
      <c r="J37" s="8">
        <v>9</v>
      </c>
      <c r="K37" s="9">
        <v>10</v>
      </c>
      <c r="L37" s="9">
        <v>11</v>
      </c>
      <c r="M37" s="9">
        <v>12</v>
      </c>
      <c r="N37" s="9">
        <v>13</v>
      </c>
      <c r="O37" s="10">
        <v>14</v>
      </c>
    </row>
    <row r="38" spans="1:15" x14ac:dyDescent="0.25">
      <c r="A38" s="2" t="s">
        <v>1</v>
      </c>
      <c r="B38" s="11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5"/>
    </row>
    <row r="39" spans="1:15" x14ac:dyDescent="0.25">
      <c r="A39" s="6">
        <v>61</v>
      </c>
      <c r="B39" s="11">
        <v>44.99</v>
      </c>
      <c r="C39" s="11">
        <v>44.57</v>
      </c>
      <c r="D39" s="12">
        <v>43.66</v>
      </c>
      <c r="E39" s="12">
        <v>43.08</v>
      </c>
      <c r="F39" s="12">
        <v>42.94</v>
      </c>
      <c r="G39" s="12">
        <v>42.23</v>
      </c>
      <c r="H39" s="12">
        <v>41.98</v>
      </c>
      <c r="I39" s="12">
        <v>40.24</v>
      </c>
      <c r="J39" s="12">
        <v>40.06</v>
      </c>
      <c r="K39" s="12">
        <v>39.840000000000003</v>
      </c>
      <c r="L39" s="12">
        <v>39.630000000000003</v>
      </c>
      <c r="M39" s="12">
        <v>38.99</v>
      </c>
      <c r="N39" s="12">
        <v>38.6</v>
      </c>
      <c r="O39" s="13">
        <v>38.6</v>
      </c>
    </row>
    <row r="40" spans="1:15" x14ac:dyDescent="0.25">
      <c r="A40" s="6">
        <v>62</v>
      </c>
      <c r="B40" s="11">
        <v>46.12</v>
      </c>
      <c r="C40" s="11">
        <v>44.73</v>
      </c>
      <c r="D40" s="12">
        <v>43.33</v>
      </c>
      <c r="E40" s="12">
        <v>42.4</v>
      </c>
      <c r="F40" s="12">
        <v>42.03</v>
      </c>
      <c r="G40" s="12">
        <v>40.659999999999997</v>
      </c>
      <c r="H40" s="12">
        <v>40.01</v>
      </c>
      <c r="I40" s="12">
        <v>39.479999999999997</v>
      </c>
      <c r="J40" s="12">
        <v>39.21</v>
      </c>
      <c r="K40" s="12">
        <v>39.07</v>
      </c>
      <c r="L40" s="12">
        <v>37.47</v>
      </c>
      <c r="M40" s="12">
        <v>36.93</v>
      </c>
      <c r="N40" s="12">
        <v>36.56</v>
      </c>
      <c r="O40" s="13">
        <v>36.9</v>
      </c>
    </row>
    <row r="41" spans="1:15" x14ac:dyDescent="0.25">
      <c r="A41" s="6">
        <v>63</v>
      </c>
      <c r="B41" s="12">
        <v>48.9</v>
      </c>
      <c r="C41" s="12">
        <v>47.39</v>
      </c>
      <c r="D41" s="12">
        <v>47.06</v>
      </c>
      <c r="E41" s="12">
        <v>45.99</v>
      </c>
      <c r="F41" s="12">
        <v>45.3</v>
      </c>
      <c r="G41" s="12">
        <v>45.6</v>
      </c>
      <c r="H41" s="12">
        <v>45.44</v>
      </c>
      <c r="I41" s="12">
        <v>44.65</v>
      </c>
      <c r="J41" s="12">
        <v>44.48</v>
      </c>
      <c r="K41" s="12">
        <v>44.49</v>
      </c>
      <c r="L41" s="12">
        <v>44.06</v>
      </c>
      <c r="M41" s="12">
        <v>44.57</v>
      </c>
      <c r="N41" s="12">
        <v>44.2</v>
      </c>
      <c r="O41" s="13">
        <v>44.32</v>
      </c>
    </row>
    <row r="42" spans="1:15" x14ac:dyDescent="0.25">
      <c r="A42" s="6">
        <v>64</v>
      </c>
      <c r="B42" s="12">
        <v>49.85</v>
      </c>
      <c r="C42" s="12">
        <v>49.88</v>
      </c>
      <c r="D42" s="12">
        <v>48.72</v>
      </c>
      <c r="E42" s="12">
        <v>48.01</v>
      </c>
      <c r="F42" s="12">
        <v>47.76</v>
      </c>
      <c r="G42" s="12">
        <v>46.69</v>
      </c>
      <c r="H42" s="12">
        <v>46.18</v>
      </c>
      <c r="I42" s="12">
        <v>46.46</v>
      </c>
      <c r="J42" s="12">
        <v>46.01</v>
      </c>
      <c r="K42" s="12">
        <v>45.71</v>
      </c>
      <c r="L42" s="12">
        <v>45.4</v>
      </c>
      <c r="M42" s="12">
        <v>45.05</v>
      </c>
      <c r="N42" s="12">
        <v>44.91</v>
      </c>
      <c r="O42" s="13">
        <v>44.71</v>
      </c>
    </row>
    <row r="43" spans="1:15" x14ac:dyDescent="0.25">
      <c r="A43" s="6">
        <v>65</v>
      </c>
      <c r="B43" s="12">
        <v>47.2</v>
      </c>
      <c r="C43" s="12">
        <v>46.02</v>
      </c>
      <c r="D43" s="12">
        <v>45.07</v>
      </c>
      <c r="E43" s="12">
        <v>44.46</v>
      </c>
      <c r="F43" s="12">
        <v>44.59</v>
      </c>
      <c r="G43" s="12">
        <v>43.55</v>
      </c>
      <c r="H43" s="12">
        <v>43.61</v>
      </c>
      <c r="I43" s="12">
        <v>42.45</v>
      </c>
      <c r="J43" s="12">
        <v>42.58</v>
      </c>
      <c r="K43" s="12">
        <v>42.12</v>
      </c>
      <c r="L43" s="12">
        <v>41.81</v>
      </c>
      <c r="M43" s="12">
        <v>41.65</v>
      </c>
      <c r="N43" s="12">
        <v>41.5</v>
      </c>
      <c r="O43" s="13">
        <v>40.98</v>
      </c>
    </row>
    <row r="44" spans="1:15" x14ac:dyDescent="0.25">
      <c r="A44" s="6">
        <v>66</v>
      </c>
      <c r="B44" s="12">
        <v>50.08</v>
      </c>
      <c r="C44" s="12">
        <v>48.76</v>
      </c>
      <c r="D44" s="12">
        <v>48.81</v>
      </c>
      <c r="E44" s="12">
        <v>48.26</v>
      </c>
      <c r="F44" s="12">
        <v>48.14</v>
      </c>
      <c r="G44" s="12">
        <v>47.57</v>
      </c>
      <c r="H44" s="12">
        <v>47.35</v>
      </c>
      <c r="I44" s="12">
        <v>46.63</v>
      </c>
      <c r="J44" s="12">
        <v>46.24</v>
      </c>
      <c r="K44" s="12">
        <v>45.96</v>
      </c>
      <c r="L44" s="12">
        <v>46.2</v>
      </c>
      <c r="M44" s="12">
        <v>46.06</v>
      </c>
      <c r="N44" s="12">
        <v>46.06</v>
      </c>
      <c r="O44" s="13">
        <v>46.8</v>
      </c>
    </row>
    <row r="45" spans="1:15" x14ac:dyDescent="0.25">
      <c r="A45" s="6">
        <v>67</v>
      </c>
      <c r="B45" s="12">
        <v>50.4</v>
      </c>
      <c r="C45" s="12">
        <v>49.9</v>
      </c>
      <c r="D45" s="12">
        <v>48.8</v>
      </c>
      <c r="E45" s="12">
        <v>48.42</v>
      </c>
      <c r="F45" s="12">
        <v>48.13</v>
      </c>
      <c r="G45" s="12">
        <v>47.8</v>
      </c>
      <c r="H45" s="12">
        <v>47.44</v>
      </c>
      <c r="I45" s="12">
        <v>47.51</v>
      </c>
      <c r="J45" s="12">
        <v>47.38</v>
      </c>
      <c r="K45" s="12">
        <v>47.03</v>
      </c>
      <c r="L45" s="12">
        <v>46.64</v>
      </c>
      <c r="M45" s="12">
        <v>46.98</v>
      </c>
      <c r="N45" s="12">
        <v>45.91</v>
      </c>
      <c r="O45" s="13">
        <v>45.98</v>
      </c>
    </row>
    <row r="46" spans="1:15" x14ac:dyDescent="0.25">
      <c r="A46" s="6">
        <v>68</v>
      </c>
      <c r="B46" s="12">
        <v>51.51</v>
      </c>
      <c r="C46" s="12">
        <v>49.88</v>
      </c>
      <c r="D46" s="12">
        <v>49.56</v>
      </c>
      <c r="E46" s="12">
        <v>49.13</v>
      </c>
      <c r="F46" s="12">
        <v>48.61</v>
      </c>
      <c r="G46" s="12">
        <v>47.55</v>
      </c>
      <c r="H46" s="12">
        <v>47.32</v>
      </c>
      <c r="I46" s="12">
        <v>46.35</v>
      </c>
      <c r="J46" s="12">
        <v>45.98</v>
      </c>
      <c r="K46" s="12">
        <v>45.52</v>
      </c>
      <c r="L46" s="12">
        <v>45.49</v>
      </c>
      <c r="M46" s="12">
        <v>45.07</v>
      </c>
      <c r="N46" s="12">
        <v>44.97</v>
      </c>
      <c r="O46" s="13">
        <v>45.01</v>
      </c>
    </row>
    <row r="47" spans="1:15" x14ac:dyDescent="0.25">
      <c r="A47" s="6">
        <v>69</v>
      </c>
      <c r="B47" s="12">
        <v>49.54</v>
      </c>
      <c r="C47" s="12">
        <v>48.68</v>
      </c>
      <c r="D47" s="12">
        <v>48.13</v>
      </c>
      <c r="E47" s="12">
        <v>47.55</v>
      </c>
      <c r="F47" s="12">
        <v>47.36</v>
      </c>
      <c r="G47" s="12">
        <v>45.81</v>
      </c>
      <c r="H47" s="12">
        <v>45.92</v>
      </c>
      <c r="I47" s="12">
        <v>44.9</v>
      </c>
      <c r="J47" s="12">
        <v>44.49</v>
      </c>
      <c r="K47" s="12">
        <v>44.2</v>
      </c>
      <c r="L47" s="12">
        <v>44.24</v>
      </c>
      <c r="M47" s="12">
        <v>43.75</v>
      </c>
      <c r="N47" s="12">
        <v>43.48</v>
      </c>
      <c r="O47" s="13">
        <v>43.4</v>
      </c>
    </row>
    <row r="48" spans="1:15" ht="15.75" thickBot="1" x14ac:dyDescent="0.3">
      <c r="A48" s="14">
        <v>70</v>
      </c>
      <c r="B48" s="12">
        <v>52.5</v>
      </c>
      <c r="C48" s="12">
        <v>50.1</v>
      </c>
      <c r="D48" s="12">
        <v>49.51</v>
      </c>
      <c r="E48" s="12">
        <v>48.89</v>
      </c>
      <c r="F48" s="12">
        <v>48.31</v>
      </c>
      <c r="G48" s="12">
        <v>48.2</v>
      </c>
      <c r="H48" s="12">
        <v>47.91</v>
      </c>
      <c r="I48" s="12">
        <v>47.08</v>
      </c>
      <c r="J48" s="12">
        <v>46.72</v>
      </c>
      <c r="K48" s="12">
        <v>46.16</v>
      </c>
      <c r="L48" s="12">
        <v>48.19</v>
      </c>
      <c r="M48" s="12">
        <v>47.91</v>
      </c>
      <c r="N48" s="12">
        <v>47.2</v>
      </c>
      <c r="O48" s="13">
        <v>47.21</v>
      </c>
    </row>
    <row r="49" spans="1:15" x14ac:dyDescent="0.25">
      <c r="A49" s="3" t="s">
        <v>2</v>
      </c>
      <c r="B49" s="3">
        <f>AVERAGE(B39:B48)</f>
        <v>49.108999999999995</v>
      </c>
      <c r="C49" s="4">
        <f t="shared" ref="C49:O49" si="4">AVERAGE(C39:C48)</f>
        <v>47.991</v>
      </c>
      <c r="D49" s="4">
        <f t="shared" si="4"/>
        <v>47.265000000000001</v>
      </c>
      <c r="E49" s="4">
        <f t="shared" si="4"/>
        <v>46.619</v>
      </c>
      <c r="F49" s="4">
        <f t="shared" si="4"/>
        <v>46.317</v>
      </c>
      <c r="G49" s="4">
        <f t="shared" si="4"/>
        <v>45.565999999999995</v>
      </c>
      <c r="H49" s="4">
        <f t="shared" si="4"/>
        <v>45.315999999999995</v>
      </c>
      <c r="I49" s="4">
        <f t="shared" si="4"/>
        <v>44.575000000000003</v>
      </c>
      <c r="J49" s="4">
        <f t="shared" si="4"/>
        <v>44.314999999999998</v>
      </c>
      <c r="K49" s="4">
        <f t="shared" si="4"/>
        <v>44.010000000000005</v>
      </c>
      <c r="L49" s="4">
        <f t="shared" si="4"/>
        <v>43.912999999999997</v>
      </c>
      <c r="M49" s="4">
        <f t="shared" si="4"/>
        <v>43.696000000000005</v>
      </c>
      <c r="N49" s="4">
        <f t="shared" si="4"/>
        <v>43.339000000000006</v>
      </c>
      <c r="O49" s="5">
        <f t="shared" si="4"/>
        <v>43.390999999999998</v>
      </c>
    </row>
    <row r="50" spans="1:15" ht="15.75" thickBot="1" x14ac:dyDescent="0.3">
      <c r="A50" s="7" t="s">
        <v>0</v>
      </c>
      <c r="B50" s="7">
        <f>STDEVP(B39:B48)/SQRT(10)</f>
        <v>0.70849340152184881</v>
      </c>
      <c r="C50" s="8">
        <f t="shared" ref="C50:O50" si="5">STDEVP(C39:C48)/SQRT(10)</f>
        <v>0.65481516476025525</v>
      </c>
      <c r="D50" s="8">
        <f t="shared" si="5"/>
        <v>0.71593191017023416</v>
      </c>
      <c r="E50" s="8">
        <f t="shared" si="5"/>
        <v>0.74553396971566632</v>
      </c>
      <c r="F50" s="8">
        <f t="shared" si="5"/>
        <v>0.72670220861092749</v>
      </c>
      <c r="G50" s="8">
        <f t="shared" si="5"/>
        <v>0.7776055555357102</v>
      </c>
      <c r="H50" s="8">
        <f t="shared" si="5"/>
        <v>0.79191565207413361</v>
      </c>
      <c r="I50" s="8">
        <f t="shared" si="5"/>
        <v>0.86714618144808764</v>
      </c>
      <c r="J50" s="8">
        <f t="shared" si="5"/>
        <v>0.84713192597139175</v>
      </c>
      <c r="K50" s="8">
        <f t="shared" si="5"/>
        <v>0.82672002515966658</v>
      </c>
      <c r="L50" s="8">
        <f t="shared" si="5"/>
        <v>1.0003259968630225</v>
      </c>
      <c r="M50" s="8">
        <f t="shared" si="5"/>
        <v>1.0522843722112381</v>
      </c>
      <c r="N50" s="8">
        <f t="shared" si="5"/>
        <v>1.0324993462467662</v>
      </c>
      <c r="O50" s="10">
        <f t="shared" si="5"/>
        <v>1.0441871958609719</v>
      </c>
    </row>
    <row r="51" spans="1:15" ht="15.75" thickBot="1" x14ac:dyDescent="0.3"/>
    <row r="52" spans="1:15" x14ac:dyDescent="0.25">
      <c r="A52" s="21"/>
      <c r="B52" s="22"/>
      <c r="C52" s="23"/>
      <c r="D52" s="23"/>
      <c r="E52" s="23"/>
      <c r="F52" s="23"/>
      <c r="G52" s="54" t="s">
        <v>22</v>
      </c>
      <c r="H52" s="24"/>
      <c r="I52" s="24"/>
      <c r="J52" s="23"/>
      <c r="K52" s="23"/>
      <c r="L52" s="23"/>
      <c r="M52" s="23"/>
      <c r="N52" s="23"/>
      <c r="O52" s="25"/>
    </row>
    <row r="53" spans="1:15" ht="15.75" thickBot="1" x14ac:dyDescent="0.3">
      <c r="A53" s="6" t="s">
        <v>3</v>
      </c>
      <c r="B53" s="7">
        <v>1</v>
      </c>
      <c r="C53" s="8">
        <v>2</v>
      </c>
      <c r="D53" s="8">
        <v>3</v>
      </c>
      <c r="E53" s="8">
        <v>4</v>
      </c>
      <c r="F53" s="8">
        <v>5</v>
      </c>
      <c r="G53" s="8">
        <v>6</v>
      </c>
      <c r="H53" s="8">
        <v>7</v>
      </c>
      <c r="I53" s="8">
        <v>8</v>
      </c>
      <c r="J53" s="8">
        <v>9</v>
      </c>
      <c r="K53" s="9">
        <v>10</v>
      </c>
      <c r="L53" s="9">
        <v>11</v>
      </c>
      <c r="M53" s="9">
        <v>12</v>
      </c>
      <c r="N53" s="9">
        <v>13</v>
      </c>
      <c r="O53" s="10">
        <v>14</v>
      </c>
    </row>
    <row r="54" spans="1:15" x14ac:dyDescent="0.25">
      <c r="A54" s="2" t="s">
        <v>1</v>
      </c>
      <c r="B54" s="11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5"/>
    </row>
    <row r="55" spans="1:15" x14ac:dyDescent="0.25">
      <c r="A55" s="6">
        <v>71</v>
      </c>
      <c r="B55" s="11">
        <v>46.22</v>
      </c>
      <c r="C55" s="11">
        <v>45.97</v>
      </c>
      <c r="D55" s="12">
        <v>46.06</v>
      </c>
      <c r="E55" s="12">
        <v>46.12</v>
      </c>
      <c r="F55" s="12">
        <v>45.23</v>
      </c>
      <c r="G55" s="12">
        <v>45.01</v>
      </c>
      <c r="H55" s="12">
        <v>45.08</v>
      </c>
      <c r="I55" s="12">
        <v>45.01</v>
      </c>
      <c r="J55" s="12">
        <v>44.82</v>
      </c>
      <c r="K55" s="12">
        <v>45.62</v>
      </c>
      <c r="L55" s="12">
        <v>44.69</v>
      </c>
      <c r="M55" s="12">
        <v>44.89</v>
      </c>
      <c r="N55" s="12">
        <v>44.4</v>
      </c>
      <c r="O55" s="13">
        <v>45.84</v>
      </c>
    </row>
    <row r="56" spans="1:15" x14ac:dyDescent="0.25">
      <c r="A56" s="6">
        <v>72</v>
      </c>
      <c r="B56" s="11">
        <v>45.62</v>
      </c>
      <c r="C56" s="11">
        <v>44.84</v>
      </c>
      <c r="D56" s="12">
        <v>44.03</v>
      </c>
      <c r="E56" s="12">
        <v>43.91</v>
      </c>
      <c r="F56" s="12">
        <v>43.98</v>
      </c>
      <c r="G56" s="12">
        <v>43.84</v>
      </c>
      <c r="H56" s="12">
        <v>44.7</v>
      </c>
      <c r="I56" s="12">
        <v>44.21</v>
      </c>
      <c r="J56" s="12">
        <v>44.03</v>
      </c>
      <c r="K56" s="29">
        <v>45.35</v>
      </c>
      <c r="L56" s="30">
        <v>43.03</v>
      </c>
      <c r="M56" s="12">
        <v>45.33</v>
      </c>
      <c r="N56" s="12">
        <v>44.32</v>
      </c>
      <c r="O56" s="13">
        <v>44.92</v>
      </c>
    </row>
    <row r="57" spans="1:15" x14ac:dyDescent="0.25">
      <c r="A57" s="6">
        <v>73</v>
      </c>
      <c r="B57" s="12">
        <v>47.85</v>
      </c>
      <c r="C57" s="12">
        <v>47.75</v>
      </c>
      <c r="D57" s="12">
        <v>47.53</v>
      </c>
      <c r="E57" s="12">
        <v>47.32</v>
      </c>
      <c r="F57" s="12">
        <v>47.12</v>
      </c>
      <c r="G57" s="12">
        <v>47.39</v>
      </c>
      <c r="H57" s="12">
        <v>46.6</v>
      </c>
      <c r="I57" s="12">
        <v>46.4</v>
      </c>
      <c r="J57" s="12">
        <v>46.21</v>
      </c>
      <c r="K57" s="29">
        <v>45.85</v>
      </c>
      <c r="L57" s="30">
        <v>43.4</v>
      </c>
      <c r="M57" s="12">
        <v>45.55</v>
      </c>
      <c r="N57" s="12">
        <v>44.12</v>
      </c>
      <c r="O57" s="13">
        <v>44.35</v>
      </c>
    </row>
    <row r="58" spans="1:15" x14ac:dyDescent="0.25">
      <c r="A58" s="6">
        <v>74</v>
      </c>
      <c r="B58" s="12">
        <v>49.1</v>
      </c>
      <c r="C58" s="12">
        <v>48.18</v>
      </c>
      <c r="D58" s="12">
        <v>47.68</v>
      </c>
      <c r="E58" s="12">
        <v>47.21</v>
      </c>
      <c r="F58" s="12">
        <v>47.26</v>
      </c>
      <c r="G58" s="12">
        <v>47.2</v>
      </c>
      <c r="H58" s="12">
        <v>46.93</v>
      </c>
      <c r="I58" s="12">
        <v>46.37</v>
      </c>
      <c r="J58" s="12">
        <v>46</v>
      </c>
      <c r="K58" s="30">
        <v>48.46</v>
      </c>
      <c r="L58" s="29">
        <v>45.63</v>
      </c>
      <c r="M58" s="12">
        <v>48.46</v>
      </c>
      <c r="N58" s="12">
        <v>46.52</v>
      </c>
      <c r="O58" s="13">
        <v>45.12</v>
      </c>
    </row>
    <row r="59" spans="1:15" x14ac:dyDescent="0.25">
      <c r="A59" s="6">
        <v>75</v>
      </c>
      <c r="B59" s="12">
        <v>50.01</v>
      </c>
      <c r="C59" s="12">
        <v>49.9</v>
      </c>
      <c r="D59" s="12">
        <v>50.11</v>
      </c>
      <c r="E59" s="12">
        <v>49.86</v>
      </c>
      <c r="F59" s="12">
        <v>48.79</v>
      </c>
      <c r="G59" s="12">
        <v>48.4</v>
      </c>
      <c r="H59" s="12">
        <v>48.06</v>
      </c>
      <c r="I59" s="12">
        <v>47.93</v>
      </c>
      <c r="J59" s="12">
        <v>47.52</v>
      </c>
      <c r="K59" s="12">
        <v>48.55</v>
      </c>
      <c r="L59" s="12">
        <v>46.05</v>
      </c>
      <c r="M59" s="12">
        <v>48.86</v>
      </c>
      <c r="N59" s="12">
        <v>47.31</v>
      </c>
      <c r="O59" s="13">
        <v>47.01</v>
      </c>
    </row>
    <row r="60" spans="1:15" x14ac:dyDescent="0.25">
      <c r="A60" s="6">
        <v>76</v>
      </c>
      <c r="B60" s="12">
        <v>49.11</v>
      </c>
      <c r="C60" s="12">
        <v>49.15</v>
      </c>
      <c r="D60" s="12">
        <v>49.13</v>
      </c>
      <c r="E60" s="12">
        <v>49.04</v>
      </c>
      <c r="F60" s="12">
        <v>47.9</v>
      </c>
      <c r="G60" s="12">
        <v>47.4</v>
      </c>
      <c r="H60" s="12">
        <v>47.7</v>
      </c>
      <c r="I60" s="12">
        <v>47.25</v>
      </c>
      <c r="J60" s="12">
        <v>46.97</v>
      </c>
      <c r="K60" s="12">
        <v>47.13</v>
      </c>
      <c r="L60" s="12">
        <v>47.69</v>
      </c>
      <c r="M60" s="12">
        <v>47.23</v>
      </c>
      <c r="N60" s="12">
        <v>47.06</v>
      </c>
      <c r="O60" s="13">
        <v>47.38</v>
      </c>
    </row>
    <row r="61" spans="1:15" x14ac:dyDescent="0.25">
      <c r="A61" s="6">
        <v>77</v>
      </c>
      <c r="B61" s="12">
        <v>51.49</v>
      </c>
      <c r="C61" s="12">
        <v>51.7</v>
      </c>
      <c r="D61" s="12">
        <v>51.02</v>
      </c>
      <c r="E61" s="12">
        <v>50.74</v>
      </c>
      <c r="F61" s="12">
        <v>49.82</v>
      </c>
      <c r="G61" s="12">
        <v>49.5</v>
      </c>
      <c r="H61" s="12">
        <v>49.47</v>
      </c>
      <c r="I61" s="12">
        <v>49.26</v>
      </c>
      <c r="J61" s="12">
        <v>48.92</v>
      </c>
      <c r="K61" s="12">
        <v>49.51</v>
      </c>
      <c r="L61" s="12">
        <v>48.85</v>
      </c>
      <c r="M61" s="12">
        <v>50.05</v>
      </c>
      <c r="N61" s="12">
        <v>49.78</v>
      </c>
      <c r="O61" s="13">
        <v>49.52</v>
      </c>
    </row>
    <row r="62" spans="1:15" x14ac:dyDescent="0.25">
      <c r="A62" s="6">
        <v>78</v>
      </c>
      <c r="B62" s="12">
        <v>50.21</v>
      </c>
      <c r="C62" s="12">
        <v>49.62</v>
      </c>
      <c r="D62" s="12">
        <v>49.48</v>
      </c>
      <c r="E62" s="12">
        <v>49.12</v>
      </c>
      <c r="F62" s="12">
        <v>48.04</v>
      </c>
      <c r="G62" s="12">
        <v>47.6</v>
      </c>
      <c r="H62" s="12">
        <v>47.09</v>
      </c>
      <c r="I62" s="12">
        <v>46.91</v>
      </c>
      <c r="J62" s="12">
        <v>46.38</v>
      </c>
      <c r="K62" s="12">
        <v>46.59</v>
      </c>
      <c r="L62" s="12">
        <v>47.25</v>
      </c>
      <c r="M62" s="12">
        <v>46.21</v>
      </c>
      <c r="N62" s="12">
        <v>46.18</v>
      </c>
      <c r="O62" s="13">
        <v>46.71</v>
      </c>
    </row>
    <row r="63" spans="1:15" x14ac:dyDescent="0.25">
      <c r="A63" s="6">
        <v>79</v>
      </c>
      <c r="B63" s="12">
        <v>50.31</v>
      </c>
      <c r="C63" s="12">
        <v>49.27</v>
      </c>
      <c r="D63" s="12">
        <v>49.16</v>
      </c>
      <c r="E63" s="12">
        <v>48.91</v>
      </c>
      <c r="F63" s="12">
        <v>48.23</v>
      </c>
      <c r="G63" s="12">
        <v>47.61</v>
      </c>
      <c r="H63" s="12">
        <v>46.99</v>
      </c>
      <c r="I63" s="12">
        <v>45.97</v>
      </c>
      <c r="J63" s="12">
        <v>45.4</v>
      </c>
      <c r="K63" s="12">
        <v>46.91</v>
      </c>
      <c r="L63" s="12">
        <v>47.92</v>
      </c>
      <c r="M63" s="12">
        <v>47.32</v>
      </c>
      <c r="N63" s="12">
        <v>47.3</v>
      </c>
      <c r="O63" s="13">
        <v>47.18</v>
      </c>
    </row>
    <row r="64" spans="1:15" ht="15.75" thickBot="1" x14ac:dyDescent="0.3">
      <c r="A64" s="14">
        <v>80</v>
      </c>
      <c r="B64" s="12">
        <v>53.67</v>
      </c>
      <c r="C64" s="12">
        <v>53.31</v>
      </c>
      <c r="D64" s="12">
        <v>52.97</v>
      </c>
      <c r="E64" s="12">
        <v>52.61</v>
      </c>
      <c r="F64" s="12">
        <v>52.1</v>
      </c>
      <c r="G64" s="12">
        <v>51.94</v>
      </c>
      <c r="H64" s="12">
        <v>52.36</v>
      </c>
      <c r="I64" s="12">
        <v>51.99</v>
      </c>
      <c r="J64" s="12">
        <v>51.64</v>
      </c>
      <c r="K64" s="12">
        <v>52.41</v>
      </c>
      <c r="L64" s="12">
        <v>50.17</v>
      </c>
      <c r="M64" s="12">
        <v>52.91</v>
      </c>
      <c r="N64" s="12">
        <v>51.69</v>
      </c>
      <c r="O64" s="13">
        <v>51.92</v>
      </c>
    </row>
    <row r="65" spans="1:15" x14ac:dyDescent="0.25">
      <c r="A65" s="3" t="s">
        <v>2</v>
      </c>
      <c r="B65" s="3">
        <f>AVERAGE(B55:B64)</f>
        <v>49.358999999999995</v>
      </c>
      <c r="C65" s="4">
        <f t="shared" ref="C65:O65" si="6">AVERAGE(C55:C64)</f>
        <v>48.969000000000001</v>
      </c>
      <c r="D65" s="4">
        <f t="shared" si="6"/>
        <v>48.717000000000006</v>
      </c>
      <c r="E65" s="4">
        <f t="shared" si="6"/>
        <v>48.484000000000002</v>
      </c>
      <c r="F65" s="4">
        <f t="shared" si="6"/>
        <v>47.847000000000001</v>
      </c>
      <c r="G65" s="4">
        <f t="shared" si="6"/>
        <v>47.589000000000006</v>
      </c>
      <c r="H65" s="4">
        <f t="shared" si="6"/>
        <v>47.498000000000005</v>
      </c>
      <c r="I65" s="4">
        <f t="shared" si="6"/>
        <v>47.13000000000001</v>
      </c>
      <c r="J65" s="4">
        <f t="shared" si="6"/>
        <v>46.789000000000001</v>
      </c>
      <c r="K65" s="4">
        <f>AVERAGE(K55:K64)</f>
        <v>47.637999999999991</v>
      </c>
      <c r="L65" s="4">
        <f>AVERAGE(L55:L64)</f>
        <v>46.468000000000004</v>
      </c>
      <c r="M65" s="4">
        <f t="shared" si="6"/>
        <v>47.680999999999997</v>
      </c>
      <c r="N65" s="4">
        <f t="shared" si="6"/>
        <v>46.868000000000002</v>
      </c>
      <c r="O65" s="5">
        <f t="shared" si="6"/>
        <v>46.994999999999997</v>
      </c>
    </row>
    <row r="66" spans="1:15" ht="15.75" thickBot="1" x14ac:dyDescent="0.3">
      <c r="A66" s="7" t="s">
        <v>0</v>
      </c>
      <c r="B66" s="7">
        <f>STDEVP(B55:B64)/SQRT(10)</f>
        <v>0.71706268903074333</v>
      </c>
      <c r="C66" s="8">
        <f t="shared" ref="C66:O66" si="7">STDEVP(C55:C64)/SQRT(10)</f>
        <v>0.74744692119240153</v>
      </c>
      <c r="D66" s="8">
        <f t="shared" si="7"/>
        <v>0.76021845544553823</v>
      </c>
      <c r="E66" s="8">
        <f t="shared" si="7"/>
        <v>0.73749467794689894</v>
      </c>
      <c r="F66" s="8">
        <f t="shared" si="7"/>
        <v>0.67625594267259526</v>
      </c>
      <c r="G66" s="8">
        <f t="shared" si="7"/>
        <v>0.66463741995166026</v>
      </c>
      <c r="H66" s="8">
        <f t="shared" si="7"/>
        <v>0.65660916837948569</v>
      </c>
      <c r="I66" s="8">
        <f t="shared" si="7"/>
        <v>0.66585433842545483</v>
      </c>
      <c r="J66" s="8">
        <f t="shared" si="7"/>
        <v>0.65714450465631991</v>
      </c>
      <c r="K66" s="8">
        <f>STDEVP(K55:K64)/SQRT(10)</f>
        <v>0.64941789319358878</v>
      </c>
      <c r="L66" s="8">
        <f>STDEVP(L55:L64)/SQRT(10)</f>
        <v>0.69901759634504212</v>
      </c>
      <c r="M66" s="8">
        <f t="shared" si="7"/>
        <v>0.74368736711066941</v>
      </c>
      <c r="N66" s="8">
        <f t="shared" si="7"/>
        <v>0.72718333314233763</v>
      </c>
      <c r="O66" s="10">
        <f t="shared" si="7"/>
        <v>0.68590414782242004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4"/>
  <sheetViews>
    <sheetView workbookViewId="0">
      <selection sqref="A1:A2"/>
    </sheetView>
  </sheetViews>
  <sheetFormatPr defaultRowHeight="15" x14ac:dyDescent="0.25"/>
  <cols>
    <col min="3" max="3" width="15" customWidth="1"/>
    <col min="5" max="5" width="10.85546875" customWidth="1"/>
    <col min="7" max="7" width="12.28515625" customWidth="1"/>
    <col min="9" max="9" width="11.5703125" customWidth="1"/>
    <col min="10" max="10" width="10.5703125" customWidth="1"/>
    <col min="11" max="11" width="14.28515625" customWidth="1"/>
    <col min="13" max="13" width="11.7109375" customWidth="1"/>
    <col min="15" max="15" width="12.7109375" customWidth="1"/>
  </cols>
  <sheetData>
    <row r="1" spans="1:15" ht="18.75" x14ac:dyDescent="0.3">
      <c r="A1" s="1" t="s">
        <v>5</v>
      </c>
    </row>
    <row r="2" spans="1:15" x14ac:dyDescent="0.25">
      <c r="A2" s="36" t="s">
        <v>25</v>
      </c>
    </row>
    <row r="3" spans="1:15" ht="15.75" thickBot="1" x14ac:dyDescent="0.3"/>
    <row r="4" spans="1:15" ht="15.75" thickBot="1" x14ac:dyDescent="0.3">
      <c r="A4" s="32" t="s">
        <v>6</v>
      </c>
      <c r="B4" s="33" t="s">
        <v>7</v>
      </c>
      <c r="C4" s="3" t="s">
        <v>8</v>
      </c>
      <c r="D4" s="4" t="s">
        <v>9</v>
      </c>
      <c r="E4" s="4" t="s">
        <v>10</v>
      </c>
      <c r="F4" s="4" t="s">
        <v>11</v>
      </c>
      <c r="G4" s="4" t="s">
        <v>12</v>
      </c>
      <c r="H4" s="4" t="s">
        <v>38</v>
      </c>
      <c r="I4" s="4" t="s">
        <v>39</v>
      </c>
      <c r="J4" s="4" t="s">
        <v>13</v>
      </c>
      <c r="K4" s="4" t="s">
        <v>14</v>
      </c>
      <c r="L4" s="4" t="s">
        <v>15</v>
      </c>
      <c r="M4" s="4" t="s">
        <v>16</v>
      </c>
      <c r="N4" s="34" t="s">
        <v>17</v>
      </c>
      <c r="O4" s="35" t="s">
        <v>18</v>
      </c>
    </row>
    <row r="5" spans="1:15" x14ac:dyDescent="0.25">
      <c r="A5" s="53" t="s">
        <v>19</v>
      </c>
      <c r="B5" s="37">
        <v>41</v>
      </c>
      <c r="C5" s="43">
        <v>43.64</v>
      </c>
      <c r="D5" s="39">
        <v>0.2</v>
      </c>
      <c r="E5" s="39">
        <f>D5/C5*100</f>
        <v>0.45829514207149402</v>
      </c>
      <c r="F5" s="39">
        <v>3.62</v>
      </c>
      <c r="G5" s="39">
        <f>F5/C5*100</f>
        <v>8.2951420714940429</v>
      </c>
      <c r="H5" s="39">
        <v>2.81</v>
      </c>
      <c r="I5" s="39">
        <f>H5/C5*100</f>
        <v>6.4390467461044913</v>
      </c>
      <c r="J5" s="39">
        <v>1.38</v>
      </c>
      <c r="K5" s="39">
        <f>J5/C5*100</f>
        <v>3.1622364802933087</v>
      </c>
      <c r="L5" s="39">
        <v>8.01</v>
      </c>
      <c r="M5" s="39">
        <f>L5/C5*100</f>
        <v>18.354720439963334</v>
      </c>
      <c r="N5" s="39">
        <v>1.18</v>
      </c>
      <c r="O5" s="44">
        <f>N5/C5*100</f>
        <v>2.7039413382218149</v>
      </c>
    </row>
    <row r="6" spans="1:15" x14ac:dyDescent="0.25">
      <c r="A6" s="6"/>
      <c r="B6" s="38">
        <v>42</v>
      </c>
      <c r="C6" s="45">
        <v>42.51</v>
      </c>
      <c r="D6" s="40">
        <v>0.25</v>
      </c>
      <c r="E6" s="40">
        <f t="shared" ref="E6:E44" si="0">D6/C6*100</f>
        <v>0.58809691837214784</v>
      </c>
      <c r="F6" s="40">
        <v>3.06</v>
      </c>
      <c r="G6" s="40">
        <f t="shared" ref="G6:G44" si="1">F6/C6*100</f>
        <v>7.1983062808750891</v>
      </c>
      <c r="H6" s="40">
        <v>2.0299999999999998</v>
      </c>
      <c r="I6" s="40">
        <f t="shared" ref="I6:I44" si="2">H6/C6*100</f>
        <v>4.7753469771818393</v>
      </c>
      <c r="J6" s="40">
        <v>1.4</v>
      </c>
      <c r="K6" s="40">
        <f t="shared" ref="K6:K44" si="3">J6/C6*100</f>
        <v>3.2933427428840272</v>
      </c>
      <c r="L6" s="40">
        <v>6.74</v>
      </c>
      <c r="M6" s="40">
        <f t="shared" ref="M6:M44" si="4">L6/C6*100</f>
        <v>15.855092919313105</v>
      </c>
      <c r="N6" s="40">
        <v>1.44</v>
      </c>
      <c r="O6" s="46">
        <f t="shared" ref="O6:O44" si="5">N6/C6*100</f>
        <v>3.3874382498235711</v>
      </c>
    </row>
    <row r="7" spans="1:15" x14ac:dyDescent="0.25">
      <c r="A7" s="6"/>
      <c r="B7" s="38">
        <v>43</v>
      </c>
      <c r="C7" s="45">
        <v>41.84</v>
      </c>
      <c r="D7" s="40">
        <v>0.14000000000000001</v>
      </c>
      <c r="E7" s="40">
        <f t="shared" si="0"/>
        <v>0.33460803059273425</v>
      </c>
      <c r="F7" s="40">
        <v>3.3</v>
      </c>
      <c r="G7" s="40">
        <f t="shared" si="1"/>
        <v>7.8871892925430203</v>
      </c>
      <c r="H7" s="40">
        <v>2.52</v>
      </c>
      <c r="I7" s="40">
        <f t="shared" si="2"/>
        <v>6.022944550669215</v>
      </c>
      <c r="J7" s="40">
        <v>1.64</v>
      </c>
      <c r="K7" s="40">
        <f t="shared" si="3"/>
        <v>3.9196940726577432</v>
      </c>
      <c r="L7" s="40">
        <v>7.6</v>
      </c>
      <c r="M7" s="40">
        <f t="shared" si="4"/>
        <v>18.164435946462714</v>
      </c>
      <c r="N7" s="40">
        <v>1.17</v>
      </c>
      <c r="O7" s="46">
        <f t="shared" si="5"/>
        <v>2.796367112810707</v>
      </c>
    </row>
    <row r="8" spans="1:15" x14ac:dyDescent="0.25">
      <c r="A8" s="6"/>
      <c r="B8" s="38">
        <v>44</v>
      </c>
      <c r="C8" s="45">
        <v>46.4</v>
      </c>
      <c r="D8" s="40">
        <v>0.19</v>
      </c>
      <c r="E8" s="40">
        <f t="shared" si="0"/>
        <v>0.40948275862068967</v>
      </c>
      <c r="F8" s="40">
        <v>3.39</v>
      </c>
      <c r="G8" s="40">
        <f t="shared" si="1"/>
        <v>7.306034482758621</v>
      </c>
      <c r="H8" s="40">
        <v>1.51</v>
      </c>
      <c r="I8" s="40">
        <f t="shared" si="2"/>
        <v>3.2543103448275863</v>
      </c>
      <c r="J8" s="40">
        <v>1.2</v>
      </c>
      <c r="K8" s="40">
        <f t="shared" si="3"/>
        <v>2.5862068965517242</v>
      </c>
      <c r="L8" s="40">
        <v>6.29</v>
      </c>
      <c r="M8" s="40">
        <f t="shared" si="4"/>
        <v>13.556034482758623</v>
      </c>
      <c r="N8" s="40">
        <v>1.85</v>
      </c>
      <c r="O8" s="46">
        <f t="shared" si="5"/>
        <v>3.9870689655172415</v>
      </c>
    </row>
    <row r="9" spans="1:15" x14ac:dyDescent="0.25">
      <c r="A9" s="6"/>
      <c r="B9" s="38">
        <v>45</v>
      </c>
      <c r="C9" s="45">
        <v>46.53</v>
      </c>
      <c r="D9" s="40">
        <v>0.12</v>
      </c>
      <c r="E9" s="40">
        <f t="shared" si="0"/>
        <v>0.25789813023855579</v>
      </c>
      <c r="F9" s="40">
        <v>4.4400000000000004</v>
      </c>
      <c r="G9" s="40">
        <f t="shared" si="1"/>
        <v>9.5422308188265639</v>
      </c>
      <c r="H9" s="40">
        <v>1.69</v>
      </c>
      <c r="I9" s="40">
        <f t="shared" si="2"/>
        <v>3.6320653341929936</v>
      </c>
      <c r="J9" s="40">
        <v>1.47</v>
      </c>
      <c r="K9" s="40">
        <f t="shared" si="3"/>
        <v>3.1592520954223082</v>
      </c>
      <c r="L9" s="40">
        <v>7.72</v>
      </c>
      <c r="M9" s="40">
        <f t="shared" si="4"/>
        <v>16.59144637868042</v>
      </c>
      <c r="N9" s="40">
        <v>1.6</v>
      </c>
      <c r="O9" s="46">
        <f t="shared" si="5"/>
        <v>3.4386417365140769</v>
      </c>
    </row>
    <row r="10" spans="1:15" x14ac:dyDescent="0.25">
      <c r="A10" s="6"/>
      <c r="B10" s="38">
        <v>46</v>
      </c>
      <c r="C10" s="45">
        <v>45.67</v>
      </c>
      <c r="D10" s="40">
        <v>0.23</v>
      </c>
      <c r="E10" s="40">
        <f t="shared" si="0"/>
        <v>0.50361287497262974</v>
      </c>
      <c r="F10" s="40">
        <v>3.74</v>
      </c>
      <c r="G10" s="40">
        <f t="shared" si="1"/>
        <v>8.1891832712940662</v>
      </c>
      <c r="H10" s="40">
        <v>1.82</v>
      </c>
      <c r="I10" s="40">
        <f t="shared" si="2"/>
        <v>3.9851105758703742</v>
      </c>
      <c r="J10" s="40">
        <v>1.72</v>
      </c>
      <c r="K10" s="40">
        <f t="shared" si="3"/>
        <v>3.7661484563170569</v>
      </c>
      <c r="L10" s="40">
        <v>7.51</v>
      </c>
      <c r="M10" s="40">
        <f t="shared" si="4"/>
        <v>16.444055178454125</v>
      </c>
      <c r="N10" s="40">
        <v>1.49</v>
      </c>
      <c r="O10" s="46">
        <f t="shared" si="5"/>
        <v>3.262535581344427</v>
      </c>
    </row>
    <row r="11" spans="1:15" x14ac:dyDescent="0.25">
      <c r="A11" s="6"/>
      <c r="B11" s="38">
        <v>47</v>
      </c>
      <c r="C11" s="45">
        <v>46.06</v>
      </c>
      <c r="D11" s="40">
        <v>0.2</v>
      </c>
      <c r="E11" s="40">
        <f t="shared" si="0"/>
        <v>0.43421623968736434</v>
      </c>
      <c r="F11" s="40">
        <v>3.92</v>
      </c>
      <c r="G11" s="40">
        <f t="shared" si="1"/>
        <v>8.5106382978723403</v>
      </c>
      <c r="H11" s="40">
        <v>1.73</v>
      </c>
      <c r="I11" s="40">
        <f t="shared" si="2"/>
        <v>3.7559704732957009</v>
      </c>
      <c r="J11" s="40">
        <v>1.4</v>
      </c>
      <c r="K11" s="40">
        <f t="shared" si="3"/>
        <v>3.0395136778115499</v>
      </c>
      <c r="L11" s="40">
        <v>7.25</v>
      </c>
      <c r="M11" s="40">
        <f t="shared" si="4"/>
        <v>15.740338688666956</v>
      </c>
      <c r="N11" s="40">
        <v>1.73</v>
      </c>
      <c r="O11" s="46">
        <f t="shared" si="5"/>
        <v>3.7559704732957009</v>
      </c>
    </row>
    <row r="12" spans="1:15" x14ac:dyDescent="0.25">
      <c r="A12" s="6"/>
      <c r="B12" s="38">
        <v>48</v>
      </c>
      <c r="C12" s="45">
        <v>45.05</v>
      </c>
      <c r="D12" s="40">
        <v>0.21</v>
      </c>
      <c r="E12" s="40">
        <f t="shared" si="0"/>
        <v>0.46614872364039961</v>
      </c>
      <c r="F12" s="40">
        <v>3.43</v>
      </c>
      <c r="G12" s="40">
        <f t="shared" si="1"/>
        <v>7.613762486126527</v>
      </c>
      <c r="H12" s="40">
        <v>1.73</v>
      </c>
      <c r="I12" s="40">
        <f t="shared" si="2"/>
        <v>3.8401775804661491</v>
      </c>
      <c r="J12" s="40">
        <v>1.48</v>
      </c>
      <c r="K12" s="40">
        <f t="shared" si="3"/>
        <v>3.2852386237513875</v>
      </c>
      <c r="L12" s="40">
        <v>6.85</v>
      </c>
      <c r="M12" s="40">
        <f t="shared" si="4"/>
        <v>15.205327413984463</v>
      </c>
      <c r="N12" s="40">
        <v>1.36</v>
      </c>
      <c r="O12" s="46">
        <f t="shared" si="5"/>
        <v>3.0188679245283021</v>
      </c>
    </row>
    <row r="13" spans="1:15" x14ac:dyDescent="0.25">
      <c r="A13" s="6"/>
      <c r="B13" s="38">
        <v>49</v>
      </c>
      <c r="C13" s="45">
        <v>48.61</v>
      </c>
      <c r="D13" s="40">
        <v>0.18</v>
      </c>
      <c r="E13" s="40">
        <f t="shared" si="0"/>
        <v>0.37029417815264348</v>
      </c>
      <c r="F13" s="40">
        <v>4.2</v>
      </c>
      <c r="G13" s="40">
        <f t="shared" si="1"/>
        <v>8.6401974902283492</v>
      </c>
      <c r="H13" s="40">
        <v>1.5</v>
      </c>
      <c r="I13" s="40">
        <f t="shared" si="2"/>
        <v>3.0857848179386957</v>
      </c>
      <c r="J13" s="40">
        <v>1.78</v>
      </c>
      <c r="K13" s="40">
        <f t="shared" si="3"/>
        <v>3.6617979839539192</v>
      </c>
      <c r="L13" s="40">
        <v>7.66</v>
      </c>
      <c r="M13" s="40">
        <f t="shared" si="4"/>
        <v>15.758074470273606</v>
      </c>
      <c r="N13" s="40">
        <v>2.04</v>
      </c>
      <c r="O13" s="46">
        <f t="shared" si="5"/>
        <v>4.1966673523966262</v>
      </c>
    </row>
    <row r="14" spans="1:15" ht="15.75" thickBot="1" x14ac:dyDescent="0.3">
      <c r="A14" s="14"/>
      <c r="B14" s="38">
        <v>50</v>
      </c>
      <c r="C14" s="47">
        <v>47.96</v>
      </c>
      <c r="D14" s="42">
        <v>0.27</v>
      </c>
      <c r="E14" s="42">
        <f t="shared" si="0"/>
        <v>0.56296914095079231</v>
      </c>
      <c r="F14" s="42">
        <v>3.28</v>
      </c>
      <c r="G14" s="42">
        <f t="shared" si="1"/>
        <v>6.8390325271059202</v>
      </c>
      <c r="H14" s="42">
        <v>1.31</v>
      </c>
      <c r="I14" s="42">
        <f t="shared" si="2"/>
        <v>2.7314428690575481</v>
      </c>
      <c r="J14" s="42">
        <v>1.31</v>
      </c>
      <c r="K14" s="42">
        <f t="shared" si="3"/>
        <v>2.7314428690575481</v>
      </c>
      <c r="L14" s="42">
        <v>6.17</v>
      </c>
      <c r="M14" s="42">
        <f t="shared" si="4"/>
        <v>12.86488740617181</v>
      </c>
      <c r="N14" s="42">
        <v>2.17</v>
      </c>
      <c r="O14" s="48">
        <f t="shared" si="5"/>
        <v>4.5246038365304422</v>
      </c>
    </row>
    <row r="15" spans="1:15" x14ac:dyDescent="0.25">
      <c r="A15" s="55" t="s">
        <v>20</v>
      </c>
      <c r="B15" s="37">
        <v>51</v>
      </c>
      <c r="C15" s="43">
        <v>38.58</v>
      </c>
      <c r="D15" s="39">
        <v>0.21</v>
      </c>
      <c r="E15" s="39">
        <f t="shared" si="0"/>
        <v>0.54432348367029548</v>
      </c>
      <c r="F15" s="39">
        <v>2.4700000000000002</v>
      </c>
      <c r="G15" s="39">
        <f t="shared" si="1"/>
        <v>6.4022809745982387</v>
      </c>
      <c r="H15" s="39">
        <v>2.2999999999999998</v>
      </c>
      <c r="I15" s="39">
        <f t="shared" si="2"/>
        <v>5.9616381544841879</v>
      </c>
      <c r="J15" s="39">
        <v>0.94</v>
      </c>
      <c r="K15" s="39">
        <f t="shared" si="3"/>
        <v>2.4364955935717991</v>
      </c>
      <c r="L15" s="39">
        <v>5.92</v>
      </c>
      <c r="M15" s="39">
        <f t="shared" si="4"/>
        <v>15.344738206324521</v>
      </c>
      <c r="N15" s="39">
        <v>1.1200000000000001</v>
      </c>
      <c r="O15" s="46">
        <f t="shared" si="5"/>
        <v>2.9030585795749095</v>
      </c>
    </row>
    <row r="16" spans="1:15" x14ac:dyDescent="0.25">
      <c r="A16" s="6"/>
      <c r="B16" s="38">
        <v>52</v>
      </c>
      <c r="C16" s="45">
        <v>37.130000000000003</v>
      </c>
      <c r="D16" s="40">
        <v>0.16</v>
      </c>
      <c r="E16" s="40">
        <f t="shared" si="0"/>
        <v>0.43091839482897926</v>
      </c>
      <c r="F16" s="40">
        <v>1.98</v>
      </c>
      <c r="G16" s="40">
        <f t="shared" si="1"/>
        <v>5.3326151360086183</v>
      </c>
      <c r="H16" s="40">
        <v>2.0699999999999998</v>
      </c>
      <c r="I16" s="40">
        <f t="shared" si="2"/>
        <v>5.5750067330999187</v>
      </c>
      <c r="J16" s="40">
        <v>0.8</v>
      </c>
      <c r="K16" s="40">
        <f t="shared" si="3"/>
        <v>2.1545919741448962</v>
      </c>
      <c r="L16" s="40">
        <v>5.01</v>
      </c>
      <c r="M16" s="40">
        <f t="shared" si="4"/>
        <v>13.493132238082412</v>
      </c>
      <c r="N16" s="40">
        <v>1.1599999999999999</v>
      </c>
      <c r="O16" s="46">
        <f t="shared" si="5"/>
        <v>3.1241583625100993</v>
      </c>
    </row>
    <row r="17" spans="1:15" x14ac:dyDescent="0.25">
      <c r="A17" s="6"/>
      <c r="B17" s="38">
        <v>53</v>
      </c>
      <c r="C17" s="45">
        <v>40.68</v>
      </c>
      <c r="D17" s="40">
        <v>0.21</v>
      </c>
      <c r="E17" s="40">
        <f t="shared" si="0"/>
        <v>0.51622418879056042</v>
      </c>
      <c r="F17" s="40">
        <v>2.99</v>
      </c>
      <c r="G17" s="40">
        <f t="shared" si="1"/>
        <v>7.3500491642084569</v>
      </c>
      <c r="H17" s="40">
        <v>1.94</v>
      </c>
      <c r="I17" s="40">
        <f t="shared" si="2"/>
        <v>4.7689282202556544</v>
      </c>
      <c r="J17" s="40">
        <v>1.08</v>
      </c>
      <c r="K17" s="40">
        <f t="shared" si="3"/>
        <v>2.6548672566371683</v>
      </c>
      <c r="L17" s="40">
        <v>6.2200000000000006</v>
      </c>
      <c r="M17" s="40">
        <f t="shared" si="4"/>
        <v>15.29006882989184</v>
      </c>
      <c r="N17" s="40">
        <v>1.31</v>
      </c>
      <c r="O17" s="46">
        <f t="shared" si="5"/>
        <v>3.2202556538839722</v>
      </c>
    </row>
    <row r="18" spans="1:15" x14ac:dyDescent="0.25">
      <c r="A18" s="6"/>
      <c r="B18" s="38">
        <v>54</v>
      </c>
      <c r="C18" s="45">
        <v>39.44</v>
      </c>
      <c r="D18" s="40">
        <v>0.19</v>
      </c>
      <c r="E18" s="40">
        <f t="shared" si="0"/>
        <v>0.4817444219066937</v>
      </c>
      <c r="F18" s="40">
        <v>3.04</v>
      </c>
      <c r="G18" s="40">
        <f t="shared" si="1"/>
        <v>7.7079107505070992</v>
      </c>
      <c r="H18" s="40">
        <v>1.69</v>
      </c>
      <c r="I18" s="40">
        <f t="shared" si="2"/>
        <v>4.2849898580121701</v>
      </c>
      <c r="J18" s="40">
        <v>0.95</v>
      </c>
      <c r="K18" s="40">
        <f t="shared" si="3"/>
        <v>2.4087221095334685</v>
      </c>
      <c r="L18" s="40">
        <v>5.87</v>
      </c>
      <c r="M18" s="40">
        <f t="shared" si="4"/>
        <v>14.883367139959432</v>
      </c>
      <c r="N18" s="40">
        <v>1.22</v>
      </c>
      <c r="O18" s="46">
        <f t="shared" si="5"/>
        <v>3.0933062880324544</v>
      </c>
    </row>
    <row r="19" spans="1:15" x14ac:dyDescent="0.25">
      <c r="A19" s="6"/>
      <c r="B19" s="38">
        <v>55</v>
      </c>
      <c r="C19" s="45">
        <v>37.68</v>
      </c>
      <c r="D19" s="40">
        <v>0.16</v>
      </c>
      <c r="E19" s="40">
        <f t="shared" si="0"/>
        <v>0.42462845010615713</v>
      </c>
      <c r="F19" s="40">
        <v>2.65</v>
      </c>
      <c r="G19" s="40">
        <f t="shared" si="1"/>
        <v>7.0329087048832273</v>
      </c>
      <c r="H19" s="40">
        <v>1.26</v>
      </c>
      <c r="I19" s="40">
        <f t="shared" si="2"/>
        <v>3.3439490445859872</v>
      </c>
      <c r="J19" s="40">
        <v>0.96</v>
      </c>
      <c r="K19" s="40">
        <f t="shared" si="3"/>
        <v>2.5477707006369426</v>
      </c>
      <c r="L19" s="40">
        <v>5.03</v>
      </c>
      <c r="M19" s="40">
        <f t="shared" si="4"/>
        <v>13.349256900212314</v>
      </c>
      <c r="N19" s="40">
        <v>1.19</v>
      </c>
      <c r="O19" s="46">
        <f t="shared" si="5"/>
        <v>3.1581740976645434</v>
      </c>
    </row>
    <row r="20" spans="1:15" x14ac:dyDescent="0.25">
      <c r="A20" s="6"/>
      <c r="B20" s="38">
        <v>56</v>
      </c>
      <c r="C20" s="45">
        <v>41.83</v>
      </c>
      <c r="D20" s="40">
        <v>0.12</v>
      </c>
      <c r="E20" s="40">
        <f t="shared" si="0"/>
        <v>0.28687544824288785</v>
      </c>
      <c r="F20" s="40">
        <v>3.11</v>
      </c>
      <c r="G20" s="40">
        <f t="shared" si="1"/>
        <v>7.4348553669615107</v>
      </c>
      <c r="H20" s="40">
        <v>1.58</v>
      </c>
      <c r="I20" s="40">
        <f t="shared" si="2"/>
        <v>3.7771934018646909</v>
      </c>
      <c r="J20" s="40">
        <v>1.2</v>
      </c>
      <c r="K20" s="40">
        <f t="shared" si="3"/>
        <v>2.8687544824288791</v>
      </c>
      <c r="L20" s="40">
        <v>6.0100000000000007</v>
      </c>
      <c r="M20" s="40">
        <f t="shared" si="4"/>
        <v>14.36767869949797</v>
      </c>
      <c r="N20" s="40">
        <v>1.18</v>
      </c>
      <c r="O20" s="46">
        <f t="shared" si="5"/>
        <v>2.820941907721731</v>
      </c>
    </row>
    <row r="21" spans="1:15" x14ac:dyDescent="0.25">
      <c r="A21" s="6"/>
      <c r="B21" s="38">
        <v>57</v>
      </c>
      <c r="C21" s="45">
        <v>42.4</v>
      </c>
      <c r="D21" s="40">
        <v>0.19</v>
      </c>
      <c r="E21" s="40">
        <f t="shared" si="0"/>
        <v>0.44811320754716982</v>
      </c>
      <c r="F21" s="40">
        <v>3.23</v>
      </c>
      <c r="G21" s="40">
        <f t="shared" si="1"/>
        <v>7.6179245283018862</v>
      </c>
      <c r="H21" s="40">
        <v>1.76</v>
      </c>
      <c r="I21" s="40">
        <f t="shared" si="2"/>
        <v>4.1509433962264159</v>
      </c>
      <c r="J21" s="40">
        <v>1.42</v>
      </c>
      <c r="K21" s="40">
        <f t="shared" si="3"/>
        <v>3.3490566037735849</v>
      </c>
      <c r="L21" s="40">
        <v>6.6</v>
      </c>
      <c r="M21" s="40">
        <f t="shared" si="4"/>
        <v>15.566037735849056</v>
      </c>
      <c r="N21" s="40">
        <v>1.35</v>
      </c>
      <c r="O21" s="46">
        <f t="shared" si="5"/>
        <v>3.1839622641509435</v>
      </c>
    </row>
    <row r="22" spans="1:15" x14ac:dyDescent="0.25">
      <c r="A22" s="6"/>
      <c r="B22" s="38">
        <v>58</v>
      </c>
      <c r="C22" s="45">
        <v>41.38</v>
      </c>
      <c r="D22" s="40">
        <v>0.16</v>
      </c>
      <c r="E22" s="40">
        <f t="shared" si="0"/>
        <v>0.38666022232962782</v>
      </c>
      <c r="F22" s="40">
        <v>2.66</v>
      </c>
      <c r="G22" s="40">
        <f t="shared" si="1"/>
        <v>6.428226196230062</v>
      </c>
      <c r="H22" s="40">
        <v>2.06</v>
      </c>
      <c r="I22" s="40">
        <f t="shared" si="2"/>
        <v>4.9782503624939585</v>
      </c>
      <c r="J22" s="40">
        <v>1.1499999999999999</v>
      </c>
      <c r="K22" s="40">
        <f t="shared" si="3"/>
        <v>2.7791203479941995</v>
      </c>
      <c r="L22" s="40">
        <v>6.0300000000000011</v>
      </c>
      <c r="M22" s="40">
        <f t="shared" si="4"/>
        <v>14.57225712904785</v>
      </c>
      <c r="N22" s="40">
        <v>1.24</v>
      </c>
      <c r="O22" s="46">
        <f t="shared" si="5"/>
        <v>2.9966167230546157</v>
      </c>
    </row>
    <row r="23" spans="1:15" x14ac:dyDescent="0.25">
      <c r="A23" s="6"/>
      <c r="B23" s="38">
        <v>59</v>
      </c>
      <c r="C23" s="45">
        <v>43.96</v>
      </c>
      <c r="D23" s="40">
        <v>0.15</v>
      </c>
      <c r="E23" s="40">
        <f t="shared" si="0"/>
        <v>0.34121929026387626</v>
      </c>
      <c r="F23" s="40">
        <v>3.87</v>
      </c>
      <c r="G23" s="40">
        <f t="shared" si="1"/>
        <v>8.8034576888080078</v>
      </c>
      <c r="H23" s="40">
        <v>1.69</v>
      </c>
      <c r="I23" s="40">
        <f t="shared" si="2"/>
        <v>3.8444040036396725</v>
      </c>
      <c r="J23" s="40">
        <v>1.41</v>
      </c>
      <c r="K23" s="40">
        <f t="shared" si="3"/>
        <v>3.2074613284804361</v>
      </c>
      <c r="L23" s="40">
        <v>7.120000000000001</v>
      </c>
      <c r="M23" s="40">
        <f t="shared" si="4"/>
        <v>16.196542311191994</v>
      </c>
      <c r="N23" s="49">
        <v>1.66</v>
      </c>
      <c r="O23" s="50">
        <f t="shared" si="5"/>
        <v>3.7761601455868967</v>
      </c>
    </row>
    <row r="24" spans="1:15" ht="15.75" thickBot="1" x14ac:dyDescent="0.3">
      <c r="A24" s="14"/>
      <c r="B24" s="41">
        <v>60</v>
      </c>
      <c r="C24" s="47">
        <v>43.68</v>
      </c>
      <c r="D24" s="42">
        <v>0.24</v>
      </c>
      <c r="E24" s="42">
        <f t="shared" si="0"/>
        <v>0.54945054945054939</v>
      </c>
      <c r="F24" s="42">
        <v>2.84</v>
      </c>
      <c r="G24" s="42">
        <f t="shared" si="1"/>
        <v>6.5018315018315009</v>
      </c>
      <c r="H24" s="42">
        <v>1.32</v>
      </c>
      <c r="I24" s="42">
        <f t="shared" si="2"/>
        <v>3.0219780219780219</v>
      </c>
      <c r="J24" s="42">
        <v>1.21</v>
      </c>
      <c r="K24" s="42">
        <f t="shared" si="3"/>
        <v>2.7701465201465201</v>
      </c>
      <c r="L24" s="42">
        <v>5.61</v>
      </c>
      <c r="M24" s="42">
        <f t="shared" si="4"/>
        <v>12.843406593406595</v>
      </c>
      <c r="N24" s="42">
        <v>1.26</v>
      </c>
      <c r="O24" s="46">
        <f t="shared" si="5"/>
        <v>2.8846153846153846</v>
      </c>
    </row>
    <row r="25" spans="1:15" x14ac:dyDescent="0.25">
      <c r="A25" s="55" t="s">
        <v>21</v>
      </c>
      <c r="B25" s="37">
        <v>61</v>
      </c>
      <c r="C25" s="43">
        <v>36.76</v>
      </c>
      <c r="D25" s="39">
        <v>0.08</v>
      </c>
      <c r="E25" s="39">
        <f t="shared" si="0"/>
        <v>0.2176278563656148</v>
      </c>
      <c r="F25" s="39">
        <v>2.87</v>
      </c>
      <c r="G25" s="39">
        <f t="shared" si="1"/>
        <v>7.8073993471164309</v>
      </c>
      <c r="H25" s="39">
        <v>1.99</v>
      </c>
      <c r="I25" s="39">
        <f t="shared" si="2"/>
        <v>5.4134929270946683</v>
      </c>
      <c r="J25" s="39">
        <v>0.76</v>
      </c>
      <c r="K25" s="39">
        <f t="shared" si="3"/>
        <v>2.0674646354733408</v>
      </c>
      <c r="L25" s="39">
        <v>5.7</v>
      </c>
      <c r="M25" s="39">
        <f t="shared" si="4"/>
        <v>15.505984766050055</v>
      </c>
      <c r="N25" s="39">
        <v>1.03</v>
      </c>
      <c r="O25" s="44">
        <f t="shared" si="5"/>
        <v>2.8019586507072907</v>
      </c>
    </row>
    <row r="26" spans="1:15" x14ac:dyDescent="0.25">
      <c r="A26" s="6"/>
      <c r="B26" s="38">
        <v>62</v>
      </c>
      <c r="C26" s="45">
        <v>34.450000000000003</v>
      </c>
      <c r="D26" s="40">
        <v>0.08</v>
      </c>
      <c r="E26" s="40">
        <f t="shared" si="0"/>
        <v>0.23222060957910012</v>
      </c>
      <c r="F26" s="40">
        <v>2.8</v>
      </c>
      <c r="G26" s="40">
        <f t="shared" si="1"/>
        <v>8.1277213352685038</v>
      </c>
      <c r="H26" s="40">
        <v>1.41</v>
      </c>
      <c r="I26" s="40">
        <f t="shared" si="2"/>
        <v>4.0928882438316396</v>
      </c>
      <c r="J26" s="40">
        <v>0.63</v>
      </c>
      <c r="K26" s="40">
        <f t="shared" si="3"/>
        <v>1.8287373004354135</v>
      </c>
      <c r="L26" s="40">
        <v>4.92</v>
      </c>
      <c r="M26" s="40">
        <f t="shared" si="4"/>
        <v>14.281567489114657</v>
      </c>
      <c r="N26" s="40">
        <v>1.06</v>
      </c>
      <c r="O26" s="46">
        <f t="shared" si="5"/>
        <v>3.0769230769230766</v>
      </c>
    </row>
    <row r="27" spans="1:15" x14ac:dyDescent="0.25">
      <c r="A27" s="6"/>
      <c r="B27" s="38">
        <v>63</v>
      </c>
      <c r="C27" s="45">
        <v>42.47</v>
      </c>
      <c r="D27" s="40">
        <v>0.12</v>
      </c>
      <c r="E27" s="40">
        <f t="shared" si="0"/>
        <v>0.28255238992229809</v>
      </c>
      <c r="F27" s="40">
        <v>2.66</v>
      </c>
      <c r="G27" s="40">
        <f t="shared" si="1"/>
        <v>6.2632446432776083</v>
      </c>
      <c r="H27" s="40">
        <v>1.18</v>
      </c>
      <c r="I27" s="40">
        <f t="shared" si="2"/>
        <v>2.7784318342359313</v>
      </c>
      <c r="J27" s="40">
        <v>1.17</v>
      </c>
      <c r="K27" s="40">
        <f t="shared" si="3"/>
        <v>2.7548858017424065</v>
      </c>
      <c r="L27" s="40">
        <v>5.13</v>
      </c>
      <c r="M27" s="40">
        <f t="shared" si="4"/>
        <v>12.079114669178244</v>
      </c>
      <c r="N27" s="40">
        <v>1.36</v>
      </c>
      <c r="O27" s="46">
        <f t="shared" si="5"/>
        <v>3.2022604191193786</v>
      </c>
    </row>
    <row r="28" spans="1:15" x14ac:dyDescent="0.25">
      <c r="A28" s="6"/>
      <c r="B28" s="38">
        <v>64</v>
      </c>
      <c r="C28" s="45">
        <v>42.89</v>
      </c>
      <c r="D28" s="40">
        <v>0.12</v>
      </c>
      <c r="E28" s="40">
        <f t="shared" si="0"/>
        <v>0.27978549778503142</v>
      </c>
      <c r="F28" s="40">
        <v>3.53</v>
      </c>
      <c r="G28" s="40">
        <f t="shared" si="1"/>
        <v>8.230356726509676</v>
      </c>
      <c r="H28" s="40">
        <v>2.2400000000000002</v>
      </c>
      <c r="I28" s="40">
        <f t="shared" si="2"/>
        <v>5.2226626253205879</v>
      </c>
      <c r="J28" s="40">
        <v>1.06</v>
      </c>
      <c r="K28" s="40">
        <f t="shared" si="3"/>
        <v>2.4714385637677783</v>
      </c>
      <c r="L28" s="40">
        <v>6.9500000000000011</v>
      </c>
      <c r="M28" s="40">
        <f t="shared" si="4"/>
        <v>16.204243413383075</v>
      </c>
      <c r="N28" s="40">
        <v>1.27</v>
      </c>
      <c r="O28" s="46">
        <f t="shared" si="5"/>
        <v>2.9610631848915832</v>
      </c>
    </row>
    <row r="29" spans="1:15" x14ac:dyDescent="0.25">
      <c r="A29" s="6"/>
      <c r="B29" s="38">
        <v>65</v>
      </c>
      <c r="C29" s="45">
        <v>38.799999999999997</v>
      </c>
      <c r="D29" s="40">
        <v>0.19</v>
      </c>
      <c r="E29" s="40">
        <f t="shared" si="0"/>
        <v>0.48969072164948463</v>
      </c>
      <c r="F29" s="40">
        <v>3.18</v>
      </c>
      <c r="G29" s="40">
        <f t="shared" si="1"/>
        <v>8.1958762886597949</v>
      </c>
      <c r="H29" s="40">
        <v>1.91</v>
      </c>
      <c r="I29" s="40">
        <f t="shared" si="2"/>
        <v>4.9226804123711343</v>
      </c>
      <c r="J29" s="40">
        <v>0.92</v>
      </c>
      <c r="K29" s="40">
        <f t="shared" si="3"/>
        <v>2.3711340206185572</v>
      </c>
      <c r="L29" s="40">
        <v>6.2</v>
      </c>
      <c r="M29" s="40">
        <f t="shared" si="4"/>
        <v>15.979381443298971</v>
      </c>
      <c r="N29" s="40">
        <v>1.1100000000000001</v>
      </c>
      <c r="O29" s="46">
        <f t="shared" si="5"/>
        <v>2.8608247422680417</v>
      </c>
    </row>
    <row r="30" spans="1:15" x14ac:dyDescent="0.25">
      <c r="A30" s="6"/>
      <c r="B30" s="38">
        <v>66</v>
      </c>
      <c r="C30" s="45">
        <v>43.75</v>
      </c>
      <c r="D30" s="40">
        <v>0.16</v>
      </c>
      <c r="E30" s="40">
        <f t="shared" si="0"/>
        <v>0.36571428571428571</v>
      </c>
      <c r="F30" s="40">
        <v>4.8899999999999997</v>
      </c>
      <c r="G30" s="40">
        <f t="shared" si="1"/>
        <v>11.177142857142856</v>
      </c>
      <c r="H30" s="40">
        <v>1.46</v>
      </c>
      <c r="I30" s="40">
        <f t="shared" si="2"/>
        <v>3.3371428571428572</v>
      </c>
      <c r="J30" s="40">
        <v>1.33</v>
      </c>
      <c r="K30" s="40">
        <f t="shared" si="3"/>
        <v>3.04</v>
      </c>
      <c r="L30" s="40">
        <v>7.84</v>
      </c>
      <c r="M30" s="40">
        <f t="shared" si="4"/>
        <v>17.919999999999998</v>
      </c>
      <c r="N30" s="40">
        <v>1.4</v>
      </c>
      <c r="O30" s="46">
        <f t="shared" si="5"/>
        <v>3.2</v>
      </c>
    </row>
    <row r="31" spans="1:15" x14ac:dyDescent="0.25">
      <c r="A31" s="6"/>
      <c r="B31" s="38">
        <v>67</v>
      </c>
      <c r="C31" s="45">
        <v>45.15</v>
      </c>
      <c r="D31" s="40">
        <v>0.15</v>
      </c>
      <c r="E31" s="40">
        <f t="shared" si="0"/>
        <v>0.33222591362126247</v>
      </c>
      <c r="F31" s="40">
        <v>3.4</v>
      </c>
      <c r="G31" s="40">
        <f t="shared" si="1"/>
        <v>7.5304540420819492</v>
      </c>
      <c r="H31" s="40">
        <v>1.49</v>
      </c>
      <c r="I31" s="40">
        <f t="shared" si="2"/>
        <v>3.3001107419712072</v>
      </c>
      <c r="J31" s="40">
        <v>1.54</v>
      </c>
      <c r="K31" s="40">
        <f t="shared" si="3"/>
        <v>3.4108527131782944</v>
      </c>
      <c r="L31" s="40">
        <v>6.58</v>
      </c>
      <c r="M31" s="40">
        <f t="shared" si="4"/>
        <v>14.573643410852712</v>
      </c>
      <c r="N31" s="40">
        <v>1.73</v>
      </c>
      <c r="O31" s="46">
        <f t="shared" si="5"/>
        <v>3.8316722037652267</v>
      </c>
    </row>
    <row r="32" spans="1:15" x14ac:dyDescent="0.25">
      <c r="A32" s="6"/>
      <c r="B32" s="38">
        <v>68</v>
      </c>
      <c r="C32" s="45">
        <v>42.44</v>
      </c>
      <c r="D32" s="40">
        <v>0.12</v>
      </c>
      <c r="E32" s="40">
        <f t="shared" si="0"/>
        <v>0.28275212064090482</v>
      </c>
      <c r="F32" s="40">
        <v>4.3899999999999997</v>
      </c>
      <c r="G32" s="40">
        <f t="shared" si="1"/>
        <v>10.344015080113101</v>
      </c>
      <c r="H32" s="40">
        <v>1.45</v>
      </c>
      <c r="I32" s="40">
        <f t="shared" si="2"/>
        <v>3.4165881244109331</v>
      </c>
      <c r="J32" s="40">
        <v>1.45</v>
      </c>
      <c r="K32" s="40">
        <f t="shared" si="3"/>
        <v>3.4165881244109331</v>
      </c>
      <c r="L32" s="40">
        <v>7.41</v>
      </c>
      <c r="M32" s="40">
        <f t="shared" si="4"/>
        <v>17.459943449575874</v>
      </c>
      <c r="N32" s="40">
        <v>1.43</v>
      </c>
      <c r="O32" s="46">
        <f t="shared" si="5"/>
        <v>3.3694627709707827</v>
      </c>
    </row>
    <row r="33" spans="1:15" x14ac:dyDescent="0.25">
      <c r="A33" s="6"/>
      <c r="B33" s="38">
        <v>69</v>
      </c>
      <c r="C33" s="45">
        <v>42.05</v>
      </c>
      <c r="D33" s="40">
        <v>0.17</v>
      </c>
      <c r="E33" s="40">
        <f t="shared" si="0"/>
        <v>0.40428061831153395</v>
      </c>
      <c r="F33" s="40">
        <v>3.34</v>
      </c>
      <c r="G33" s="40">
        <f t="shared" si="1"/>
        <v>7.942925089179548</v>
      </c>
      <c r="H33" s="40">
        <v>2.75</v>
      </c>
      <c r="I33" s="40">
        <f t="shared" si="2"/>
        <v>6.5398335315101068</v>
      </c>
      <c r="J33" s="40">
        <v>1.1200000000000001</v>
      </c>
      <c r="K33" s="40">
        <f t="shared" si="3"/>
        <v>2.6634958382877532</v>
      </c>
      <c r="L33" s="40">
        <v>7.38</v>
      </c>
      <c r="M33" s="40">
        <f t="shared" si="4"/>
        <v>17.550535077288941</v>
      </c>
      <c r="N33" s="40">
        <v>1.25</v>
      </c>
      <c r="O33" s="46">
        <f t="shared" si="5"/>
        <v>2.9726516052318672</v>
      </c>
    </row>
    <row r="34" spans="1:15" ht="15.75" thickBot="1" x14ac:dyDescent="0.3">
      <c r="A34" s="14"/>
      <c r="B34" s="41">
        <v>70</v>
      </c>
      <c r="C34" s="47">
        <v>46.06</v>
      </c>
      <c r="D34" s="42">
        <v>0.27</v>
      </c>
      <c r="E34" s="42">
        <f t="shared" si="0"/>
        <v>0.58619192357794181</v>
      </c>
      <c r="F34" s="42">
        <v>3.52</v>
      </c>
      <c r="G34" s="42">
        <f t="shared" si="1"/>
        <v>7.6422058184976116</v>
      </c>
      <c r="H34" s="42">
        <v>1.8</v>
      </c>
      <c r="I34" s="42">
        <f t="shared" si="2"/>
        <v>3.907946157186279</v>
      </c>
      <c r="J34" s="42">
        <v>1.53</v>
      </c>
      <c r="K34" s="42">
        <f t="shared" si="3"/>
        <v>3.3217542336083365</v>
      </c>
      <c r="L34" s="42">
        <v>7.12</v>
      </c>
      <c r="M34" s="42">
        <f t="shared" si="4"/>
        <v>15.458098132870168</v>
      </c>
      <c r="N34" s="42">
        <v>1.49</v>
      </c>
      <c r="O34" s="48">
        <f t="shared" si="5"/>
        <v>3.2349109856708642</v>
      </c>
    </row>
    <row r="35" spans="1:15" x14ac:dyDescent="0.25">
      <c r="A35" s="55" t="s">
        <v>22</v>
      </c>
      <c r="B35" s="37">
        <v>71</v>
      </c>
      <c r="C35" s="43">
        <v>42.84</v>
      </c>
      <c r="D35" s="39">
        <v>0.18</v>
      </c>
      <c r="E35" s="39">
        <f>D35/C35*100</f>
        <v>0.42016806722689076</v>
      </c>
      <c r="F35" s="39">
        <v>2.79</v>
      </c>
      <c r="G35" s="39">
        <f t="shared" si="1"/>
        <v>6.5126050420168058</v>
      </c>
      <c r="H35" s="39">
        <v>2.46</v>
      </c>
      <c r="I35" s="39">
        <f t="shared" si="2"/>
        <v>5.742296918767507</v>
      </c>
      <c r="J35" s="39">
        <v>1.18</v>
      </c>
      <c r="K35" s="39">
        <f t="shared" si="3"/>
        <v>2.7544351073762834</v>
      </c>
      <c r="L35" s="39">
        <v>6.6099999999999994</v>
      </c>
      <c r="M35" s="39">
        <f t="shared" si="4"/>
        <v>15.429505135387487</v>
      </c>
      <c r="N35" s="39">
        <v>1.43</v>
      </c>
      <c r="O35" s="44">
        <f t="shared" si="5"/>
        <v>3.3380018674136314</v>
      </c>
    </row>
    <row r="36" spans="1:15" x14ac:dyDescent="0.25">
      <c r="A36" s="6"/>
      <c r="B36" s="38">
        <v>72</v>
      </c>
      <c r="C36" s="45">
        <v>43.62</v>
      </c>
      <c r="D36" s="40">
        <v>0.15</v>
      </c>
      <c r="E36" s="40">
        <f t="shared" si="0"/>
        <v>0.34387895460797802</v>
      </c>
      <c r="F36" s="40">
        <v>3.47</v>
      </c>
      <c r="G36" s="40">
        <f t="shared" si="1"/>
        <v>7.9550664832645586</v>
      </c>
      <c r="H36" s="40">
        <v>1.89</v>
      </c>
      <c r="I36" s="40">
        <f t="shared" si="2"/>
        <v>4.3328748280605227</v>
      </c>
      <c r="J36" s="40">
        <v>1.48</v>
      </c>
      <c r="K36" s="40">
        <f t="shared" si="3"/>
        <v>3.3929390187987165</v>
      </c>
      <c r="L36" s="40">
        <v>6.99</v>
      </c>
      <c r="M36" s="40">
        <f t="shared" si="4"/>
        <v>16.024759284731775</v>
      </c>
      <c r="N36" s="40">
        <v>1.46</v>
      </c>
      <c r="O36" s="46">
        <f t="shared" si="5"/>
        <v>3.3470884915176526</v>
      </c>
    </row>
    <row r="37" spans="1:15" x14ac:dyDescent="0.25">
      <c r="A37" s="6"/>
      <c r="B37" s="38">
        <v>73</v>
      </c>
      <c r="C37" s="45">
        <v>43.5</v>
      </c>
      <c r="D37" s="40">
        <v>0.21</v>
      </c>
      <c r="E37" s="40">
        <f t="shared" si="0"/>
        <v>0.48275862068965514</v>
      </c>
      <c r="F37" s="40">
        <v>4.2</v>
      </c>
      <c r="G37" s="40">
        <f t="shared" si="1"/>
        <v>9.6551724137931032</v>
      </c>
      <c r="H37" s="40">
        <v>2.0699999999999998</v>
      </c>
      <c r="I37" s="40">
        <f t="shared" si="2"/>
        <v>4.7586206896551717</v>
      </c>
      <c r="J37" s="40">
        <v>1.39</v>
      </c>
      <c r="K37" s="40">
        <f t="shared" si="3"/>
        <v>3.195402298850575</v>
      </c>
      <c r="L37" s="40">
        <v>7.87</v>
      </c>
      <c r="M37" s="40">
        <f t="shared" si="4"/>
        <v>18.091954022988507</v>
      </c>
      <c r="N37" s="40">
        <v>1.38</v>
      </c>
      <c r="O37" s="46">
        <f t="shared" si="5"/>
        <v>3.172413793103448</v>
      </c>
    </row>
    <row r="38" spans="1:15" x14ac:dyDescent="0.25">
      <c r="A38" s="6"/>
      <c r="B38" s="38">
        <v>74</v>
      </c>
      <c r="C38" s="45">
        <v>45.2</v>
      </c>
      <c r="D38" s="40">
        <v>0.21</v>
      </c>
      <c r="E38" s="40">
        <f t="shared" si="0"/>
        <v>0.46460176991150443</v>
      </c>
      <c r="F38" s="40">
        <v>4.26</v>
      </c>
      <c r="G38" s="40">
        <f t="shared" si="1"/>
        <v>9.4247787610619458</v>
      </c>
      <c r="H38" s="40">
        <v>1.98</v>
      </c>
      <c r="I38" s="40">
        <f t="shared" si="2"/>
        <v>4.3805309734513269</v>
      </c>
      <c r="J38" s="40">
        <v>1.39</v>
      </c>
      <c r="K38" s="40">
        <f t="shared" si="3"/>
        <v>3.0752212389380524</v>
      </c>
      <c r="L38" s="40">
        <v>7.839999999999999</v>
      </c>
      <c r="M38" s="40">
        <f t="shared" si="4"/>
        <v>17.345132743362829</v>
      </c>
      <c r="N38" s="40">
        <v>1.63</v>
      </c>
      <c r="O38" s="46">
        <f t="shared" si="5"/>
        <v>3.6061946902654864</v>
      </c>
    </row>
    <row r="39" spans="1:15" x14ac:dyDescent="0.25">
      <c r="A39" s="6"/>
      <c r="B39" s="38">
        <v>75</v>
      </c>
      <c r="C39" s="45">
        <v>46.89</v>
      </c>
      <c r="D39" s="40">
        <v>0.16</v>
      </c>
      <c r="E39" s="40">
        <f t="shared" si="0"/>
        <v>0.34122414160801873</v>
      </c>
      <c r="F39" s="40">
        <v>2.59</v>
      </c>
      <c r="G39" s="40">
        <f t="shared" si="1"/>
        <v>5.5235657922798032</v>
      </c>
      <c r="H39" s="40">
        <v>3.05</v>
      </c>
      <c r="I39" s="40">
        <f t="shared" si="2"/>
        <v>6.5045851994028574</v>
      </c>
      <c r="J39" s="40">
        <v>1.5</v>
      </c>
      <c r="K39" s="40">
        <f t="shared" si="3"/>
        <v>3.1989763275751759</v>
      </c>
      <c r="L39" s="40">
        <v>7.3</v>
      </c>
      <c r="M39" s="40">
        <f t="shared" si="4"/>
        <v>15.568351460865856</v>
      </c>
      <c r="N39" s="40">
        <v>1.28</v>
      </c>
      <c r="O39" s="46">
        <f t="shared" si="5"/>
        <v>2.7297931328641498</v>
      </c>
    </row>
    <row r="40" spans="1:15" x14ac:dyDescent="0.25">
      <c r="A40" s="6"/>
      <c r="B40" s="38">
        <v>76</v>
      </c>
      <c r="C40" s="45">
        <v>44.9</v>
      </c>
      <c r="D40" s="40">
        <v>0.12</v>
      </c>
      <c r="E40" s="40">
        <f t="shared" si="0"/>
        <v>0.26726057906458794</v>
      </c>
      <c r="F40" s="40">
        <v>3.09</v>
      </c>
      <c r="G40" s="40">
        <f t="shared" si="1"/>
        <v>6.8819599109131406</v>
      </c>
      <c r="H40" s="40">
        <v>2.21</v>
      </c>
      <c r="I40" s="40">
        <f t="shared" si="2"/>
        <v>4.922048997772829</v>
      </c>
      <c r="J40" s="40">
        <v>1.1499999999999999</v>
      </c>
      <c r="K40" s="40">
        <f t="shared" si="3"/>
        <v>2.5612472160356345</v>
      </c>
      <c r="L40" s="40">
        <v>6.57</v>
      </c>
      <c r="M40" s="40">
        <f t="shared" si="4"/>
        <v>14.632516703786191</v>
      </c>
      <c r="N40" s="40">
        <v>1.42</v>
      </c>
      <c r="O40" s="46">
        <f t="shared" si="5"/>
        <v>3.1625835189309575</v>
      </c>
    </row>
    <row r="41" spans="1:15" x14ac:dyDescent="0.25">
      <c r="A41" s="6"/>
      <c r="B41" s="38">
        <v>77</v>
      </c>
      <c r="C41" s="45">
        <v>47.68</v>
      </c>
      <c r="D41" s="40">
        <v>0.2</v>
      </c>
      <c r="E41" s="40">
        <f t="shared" si="0"/>
        <v>0.41946308724832215</v>
      </c>
      <c r="F41" s="40">
        <v>4.2</v>
      </c>
      <c r="G41" s="40">
        <f t="shared" si="1"/>
        <v>8.8087248322147644</v>
      </c>
      <c r="H41" s="40">
        <v>2.63</v>
      </c>
      <c r="I41" s="40">
        <f t="shared" si="2"/>
        <v>5.5159395973154366</v>
      </c>
      <c r="J41" s="40">
        <v>1.47</v>
      </c>
      <c r="K41" s="40">
        <f t="shared" si="3"/>
        <v>3.0830536912751678</v>
      </c>
      <c r="L41" s="40">
        <v>8.5</v>
      </c>
      <c r="M41" s="40">
        <f t="shared" si="4"/>
        <v>17.827181208053691</v>
      </c>
      <c r="N41" s="40">
        <v>1.7</v>
      </c>
      <c r="O41" s="46">
        <f t="shared" si="5"/>
        <v>3.5654362416107381</v>
      </c>
    </row>
    <row r="42" spans="1:15" x14ac:dyDescent="0.25">
      <c r="A42" s="6"/>
      <c r="B42" s="38">
        <v>78</v>
      </c>
      <c r="C42" s="45">
        <v>44.06</v>
      </c>
      <c r="D42" s="40">
        <v>0.23</v>
      </c>
      <c r="E42" s="40">
        <f t="shared" si="0"/>
        <v>0.52201543349977308</v>
      </c>
      <c r="F42" s="40">
        <v>3.42</v>
      </c>
      <c r="G42" s="40">
        <f t="shared" si="1"/>
        <v>7.7621425329096674</v>
      </c>
      <c r="H42" s="40">
        <v>1.52</v>
      </c>
      <c r="I42" s="40">
        <f t="shared" si="2"/>
        <v>3.4498411257376302</v>
      </c>
      <c r="J42" s="40">
        <v>1.35</v>
      </c>
      <c r="K42" s="40">
        <f t="shared" si="3"/>
        <v>3.0640036314117114</v>
      </c>
      <c r="L42" s="40">
        <v>6.52</v>
      </c>
      <c r="M42" s="40">
        <f t="shared" si="4"/>
        <v>14.798002723558781</v>
      </c>
      <c r="N42" s="40">
        <v>1.46</v>
      </c>
      <c r="O42" s="46">
        <f t="shared" si="5"/>
        <v>3.3136631865637765</v>
      </c>
    </row>
    <row r="43" spans="1:15" x14ac:dyDescent="0.25">
      <c r="A43" s="6"/>
      <c r="B43" s="38">
        <v>79</v>
      </c>
      <c r="C43" s="45">
        <v>44.88</v>
      </c>
      <c r="D43" s="40">
        <v>0.31</v>
      </c>
      <c r="E43" s="40">
        <f t="shared" si="0"/>
        <v>0.69073083778966127</v>
      </c>
      <c r="F43" s="40">
        <v>3.4</v>
      </c>
      <c r="G43" s="40">
        <f t="shared" si="1"/>
        <v>7.5757575757575744</v>
      </c>
      <c r="H43" s="40">
        <v>1.94</v>
      </c>
      <c r="I43" s="40">
        <f t="shared" si="2"/>
        <v>4.3226381461675576</v>
      </c>
      <c r="J43" s="40">
        <v>1.56</v>
      </c>
      <c r="K43" s="40">
        <f t="shared" si="3"/>
        <v>3.4759358288770055</v>
      </c>
      <c r="L43" s="40">
        <v>7.2100000000000009</v>
      </c>
      <c r="M43" s="40">
        <f t="shared" si="4"/>
        <v>16.065062388591802</v>
      </c>
      <c r="N43" s="40">
        <v>1.8</v>
      </c>
      <c r="O43" s="46">
        <f t="shared" si="5"/>
        <v>4.0106951871657754</v>
      </c>
    </row>
    <row r="44" spans="1:15" ht="15.75" thickBot="1" x14ac:dyDescent="0.3">
      <c r="A44" s="14"/>
      <c r="B44" s="41">
        <v>80</v>
      </c>
      <c r="C44" s="47">
        <v>49.84</v>
      </c>
      <c r="D44" s="42">
        <v>0.23</v>
      </c>
      <c r="E44" s="42">
        <f t="shared" si="0"/>
        <v>0.4614767255216693</v>
      </c>
      <c r="F44" s="42">
        <v>4.2</v>
      </c>
      <c r="G44" s="42">
        <f t="shared" si="1"/>
        <v>8.4269662921348321</v>
      </c>
      <c r="H44" s="42">
        <v>1.75</v>
      </c>
      <c r="I44" s="42">
        <f t="shared" si="2"/>
        <v>3.5112359550561791</v>
      </c>
      <c r="J44" s="42">
        <v>1.53</v>
      </c>
      <c r="K44" s="42">
        <f t="shared" si="3"/>
        <v>3.069823434991974</v>
      </c>
      <c r="L44" s="42">
        <v>7.7100000000000009</v>
      </c>
      <c r="M44" s="42">
        <f t="shared" si="4"/>
        <v>15.469502407704654</v>
      </c>
      <c r="N44" s="51">
        <v>2.2599999999999998</v>
      </c>
      <c r="O44" s="52">
        <f t="shared" si="5"/>
        <v>4.5345104333868376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workbookViewId="0">
      <selection activeCell="J5" sqref="J5"/>
    </sheetView>
  </sheetViews>
  <sheetFormatPr defaultRowHeight="15" x14ac:dyDescent="0.25"/>
  <cols>
    <col min="3" max="3" width="13.7109375" customWidth="1"/>
    <col min="4" max="4" width="17.140625" customWidth="1"/>
    <col min="5" max="5" width="15.7109375" customWidth="1"/>
    <col min="6" max="6" width="15.42578125" customWidth="1"/>
    <col min="7" max="7" width="19.5703125" customWidth="1"/>
  </cols>
  <sheetData>
    <row r="1" spans="1:7" ht="18.75" x14ac:dyDescent="0.3">
      <c r="A1" s="1" t="s">
        <v>26</v>
      </c>
    </row>
    <row r="2" spans="1:7" x14ac:dyDescent="0.25">
      <c r="A2" s="36" t="s">
        <v>27</v>
      </c>
    </row>
    <row r="3" spans="1:7" ht="15.75" thickBot="1" x14ac:dyDescent="0.3"/>
    <row r="4" spans="1:7" ht="15.75" thickBot="1" x14ac:dyDescent="0.3">
      <c r="A4" s="32" t="s">
        <v>6</v>
      </c>
      <c r="B4" s="33" t="s">
        <v>7</v>
      </c>
      <c r="C4" s="2" t="s">
        <v>28</v>
      </c>
      <c r="D4" s="2" t="s">
        <v>29</v>
      </c>
      <c r="E4" s="57" t="s">
        <v>30</v>
      </c>
      <c r="F4" s="57" t="s">
        <v>31</v>
      </c>
      <c r="G4" s="2" t="s">
        <v>32</v>
      </c>
    </row>
    <row r="5" spans="1:7" x14ac:dyDescent="0.25">
      <c r="A5" s="53" t="s">
        <v>19</v>
      </c>
      <c r="B5" s="37">
        <v>41</v>
      </c>
      <c r="C5" s="2">
        <v>9.9</v>
      </c>
      <c r="D5" s="2">
        <v>3.227505542579582</v>
      </c>
      <c r="E5" s="6">
        <v>43.1645509632</v>
      </c>
      <c r="F5" s="6">
        <v>0.70851999999999993</v>
      </c>
      <c r="G5" s="2">
        <v>0.57592507796100767</v>
      </c>
    </row>
    <row r="6" spans="1:7" x14ac:dyDescent="0.25">
      <c r="A6" s="6"/>
      <c r="B6" s="38">
        <v>42</v>
      </c>
      <c r="C6" s="6">
        <v>7.7</v>
      </c>
      <c r="D6" s="6">
        <v>2.9807435350542164</v>
      </c>
      <c r="E6" s="6">
        <v>37.704078661607994</v>
      </c>
      <c r="F6" s="6">
        <v>0.6030279999999999</v>
      </c>
      <c r="G6" s="6">
        <v>0.69404512859231338</v>
      </c>
    </row>
    <row r="7" spans="1:7" x14ac:dyDescent="0.25">
      <c r="A7" s="6"/>
      <c r="B7" s="38">
        <v>43</v>
      </c>
      <c r="C7" s="6">
        <v>6.3</v>
      </c>
      <c r="D7" s="56">
        <v>1.478684065574539</v>
      </c>
      <c r="E7" s="6">
        <v>37.748972698151995</v>
      </c>
      <c r="F7" s="6">
        <v>0.6462159999999999</v>
      </c>
      <c r="G7" s="6">
        <v>0.58992481121121676</v>
      </c>
    </row>
    <row r="8" spans="1:7" x14ac:dyDescent="0.25">
      <c r="A8" s="6"/>
      <c r="B8" s="38">
        <v>44</v>
      </c>
      <c r="C8" s="56">
        <v>12.9</v>
      </c>
      <c r="D8" s="56">
        <v>2.8208993745759652</v>
      </c>
      <c r="E8" s="6">
        <v>39.014893184808003</v>
      </c>
      <c r="F8" s="6">
        <v>0.60444399999999976</v>
      </c>
      <c r="G8" s="6">
        <v>0.73992278619382568</v>
      </c>
    </row>
    <row r="9" spans="1:7" x14ac:dyDescent="0.25">
      <c r="A9" s="6"/>
      <c r="B9" s="38">
        <v>45</v>
      </c>
      <c r="C9" s="6">
        <v>8.4</v>
      </c>
      <c r="D9" s="6">
        <v>3.4878329299470847</v>
      </c>
      <c r="E9" s="6">
        <v>60.895454181928002</v>
      </c>
      <c r="F9" s="6">
        <v>0.99101200000000023</v>
      </c>
      <c r="G9" s="6">
        <v>0.57119527767673783</v>
      </c>
    </row>
    <row r="10" spans="1:7" x14ac:dyDescent="0.25">
      <c r="A10" s="6"/>
      <c r="B10" s="38">
        <v>46</v>
      </c>
      <c r="C10" s="6">
        <v>8.1</v>
      </c>
      <c r="D10" s="6">
        <v>4.0685125999633343</v>
      </c>
      <c r="E10" s="6">
        <v>54.824020823912001</v>
      </c>
      <c r="F10" s="6">
        <v>0.50461599999999995</v>
      </c>
      <c r="G10" s="6">
        <v>0.59518876985019875</v>
      </c>
    </row>
    <row r="11" spans="1:7" x14ac:dyDescent="0.25">
      <c r="A11" s="6"/>
      <c r="B11" s="38">
        <v>47</v>
      </c>
      <c r="C11" s="6">
        <v>7.1</v>
      </c>
      <c r="D11" s="6">
        <v>3.9126947618774071</v>
      </c>
      <c r="E11" s="6">
        <v>47.336286615328</v>
      </c>
      <c r="F11" s="6">
        <v>0.55205199999999988</v>
      </c>
      <c r="G11" s="6">
        <v>0.64220807395710244</v>
      </c>
    </row>
    <row r="12" spans="1:7" x14ac:dyDescent="0.25">
      <c r="A12" s="6"/>
      <c r="B12" s="38">
        <v>48</v>
      </c>
      <c r="C12" s="6">
        <v>7.1</v>
      </c>
      <c r="D12" s="6">
        <v>3.838613303161682</v>
      </c>
      <c r="E12" s="6">
        <v>36.415361316127999</v>
      </c>
      <c r="F12" s="6">
        <v>0.74250399999999994</v>
      </c>
      <c r="G12" s="6">
        <v>0.70993764097866585</v>
      </c>
    </row>
    <row r="13" spans="1:7" x14ac:dyDescent="0.25">
      <c r="A13" s="6"/>
      <c r="B13" s="38">
        <v>49</v>
      </c>
      <c r="C13" s="6">
        <v>8.3000000000000007</v>
      </c>
      <c r="D13" s="6">
        <v>4.6103061954585911</v>
      </c>
      <c r="E13" s="6">
        <v>51.828657624999998</v>
      </c>
      <c r="F13" s="6">
        <v>0.78923199999999993</v>
      </c>
      <c r="G13" s="6">
        <v>0.83917159303328082</v>
      </c>
    </row>
    <row r="14" spans="1:7" ht="15.75" thickBot="1" x14ac:dyDescent="0.3">
      <c r="A14" s="14"/>
      <c r="B14" s="38">
        <v>50</v>
      </c>
      <c r="C14" s="14">
        <v>6.4</v>
      </c>
      <c r="D14" s="14">
        <v>3.8101899484996022</v>
      </c>
      <c r="E14" s="6">
        <v>35.2285877192</v>
      </c>
      <c r="F14" s="6">
        <v>0.74179599999999979</v>
      </c>
      <c r="G14" s="14">
        <v>0.67259641927227065</v>
      </c>
    </row>
    <row r="15" spans="1:7" x14ac:dyDescent="0.25">
      <c r="A15" s="55" t="s">
        <v>20</v>
      </c>
      <c r="B15" s="37">
        <v>51</v>
      </c>
      <c r="C15" s="6">
        <v>7.6</v>
      </c>
      <c r="D15" s="6">
        <v>1.2379397433878321</v>
      </c>
      <c r="E15" s="2">
        <v>32.535602877472002</v>
      </c>
      <c r="F15" s="2">
        <v>0.44018800000000008</v>
      </c>
      <c r="G15" s="6">
        <v>0.55135635364486835</v>
      </c>
    </row>
    <row r="16" spans="1:7" x14ac:dyDescent="0.25">
      <c r="A16" s="6"/>
      <c r="B16" s="38">
        <v>52</v>
      </c>
      <c r="C16" s="6">
        <v>6.8</v>
      </c>
      <c r="D16" s="6">
        <v>1.0192406059798964</v>
      </c>
      <c r="E16" s="6">
        <v>11.220285349407998</v>
      </c>
      <c r="F16" s="6">
        <v>0.37434399999999995</v>
      </c>
      <c r="G16" s="6">
        <v>0.50860257948485654</v>
      </c>
    </row>
    <row r="17" spans="1:7" x14ac:dyDescent="0.25">
      <c r="A17" s="6"/>
      <c r="B17" s="38">
        <v>53</v>
      </c>
      <c r="C17" s="6">
        <v>9.8000000000000007</v>
      </c>
      <c r="D17" s="6">
        <v>2.1184895748637995</v>
      </c>
      <c r="E17" s="6">
        <v>32.012223442727993</v>
      </c>
      <c r="F17" s="6">
        <v>0.58108000000000004</v>
      </c>
      <c r="G17" s="6">
        <v>0.46061366091523193</v>
      </c>
    </row>
    <row r="18" spans="1:7" x14ac:dyDescent="0.25">
      <c r="A18" s="6"/>
      <c r="B18" s="38">
        <v>54</v>
      </c>
      <c r="C18" s="6">
        <v>6.9</v>
      </c>
      <c r="D18" s="6">
        <v>1.2662533393087188</v>
      </c>
      <c r="E18" s="6">
        <v>16.609246768871998</v>
      </c>
      <c r="F18" s="6">
        <v>0.56479599999999985</v>
      </c>
      <c r="G18" s="6">
        <v>0.53584016135185675</v>
      </c>
    </row>
    <row r="19" spans="1:7" x14ac:dyDescent="0.25">
      <c r="A19" s="6"/>
      <c r="B19" s="38">
        <v>55</v>
      </c>
      <c r="C19" s="6">
        <v>5.8</v>
      </c>
      <c r="D19" s="6">
        <v>0.86652676982349242</v>
      </c>
      <c r="E19" s="6">
        <v>13.951003936799999</v>
      </c>
      <c r="F19" s="6">
        <v>0.56125599999999998</v>
      </c>
      <c r="G19" s="6">
        <v>0.32302563034406362</v>
      </c>
    </row>
    <row r="20" spans="1:7" x14ac:dyDescent="0.25">
      <c r="A20" s="6"/>
      <c r="B20" s="38">
        <v>56</v>
      </c>
      <c r="C20" s="6">
        <v>6.2</v>
      </c>
      <c r="D20" s="6">
        <v>1.7787492356522234</v>
      </c>
      <c r="E20" s="6">
        <v>21.643731624832</v>
      </c>
      <c r="F20" s="6">
        <v>0.69365199999999994</v>
      </c>
      <c r="G20" s="6">
        <v>0.39013846476821068</v>
      </c>
    </row>
    <row r="21" spans="1:7" x14ac:dyDescent="0.25">
      <c r="A21" s="6"/>
      <c r="B21" s="38">
        <v>57</v>
      </c>
      <c r="C21" s="6">
        <v>5.7</v>
      </c>
      <c r="D21" s="6">
        <v>2.0200114213636828</v>
      </c>
      <c r="E21" s="6">
        <v>22.718460031207997</v>
      </c>
      <c r="F21" s="6">
        <v>0.50815599999999994</v>
      </c>
      <c r="G21" s="6">
        <v>0.51252942134774193</v>
      </c>
    </row>
    <row r="22" spans="1:7" x14ac:dyDescent="0.25">
      <c r="A22" s="6"/>
      <c r="B22" s="38">
        <v>58</v>
      </c>
      <c r="C22" s="6">
        <v>7.6</v>
      </c>
      <c r="D22" s="6">
        <v>1.4315867725650611</v>
      </c>
      <c r="E22" s="6">
        <v>16.080853664799999</v>
      </c>
      <c r="F22" s="6">
        <v>0.54851199999999978</v>
      </c>
      <c r="G22" s="6">
        <v>0.26626868115521141</v>
      </c>
    </row>
    <row r="23" spans="1:7" x14ac:dyDescent="0.25">
      <c r="A23" s="6"/>
      <c r="B23" s="38">
        <v>59</v>
      </c>
      <c r="C23" s="6">
        <v>7.1</v>
      </c>
      <c r="D23" s="6">
        <v>1.9316552266769955</v>
      </c>
      <c r="E23" s="6">
        <v>38.889801704447997</v>
      </c>
      <c r="F23" s="6">
        <v>0.59807199999999994</v>
      </c>
      <c r="G23" s="6">
        <v>0.4717475587879455</v>
      </c>
    </row>
    <row r="24" spans="1:7" ht="15.75" thickBot="1" x14ac:dyDescent="0.3">
      <c r="A24" s="14"/>
      <c r="B24" s="41">
        <v>60</v>
      </c>
      <c r="C24" s="6">
        <v>7.7</v>
      </c>
      <c r="D24" s="6">
        <v>2.0757977221009924</v>
      </c>
      <c r="E24" s="14">
        <v>20.965607831071999</v>
      </c>
      <c r="F24" s="14">
        <v>0.4947040000000002</v>
      </c>
      <c r="G24" s="6">
        <v>0.35134034670045339</v>
      </c>
    </row>
    <row r="25" spans="1:7" x14ac:dyDescent="0.25">
      <c r="A25" s="55" t="s">
        <v>21</v>
      </c>
      <c r="B25" s="37">
        <v>61</v>
      </c>
      <c r="C25" s="2">
        <v>6.1</v>
      </c>
      <c r="D25" s="2">
        <v>0.57618524958455897</v>
      </c>
      <c r="E25" s="6">
        <v>7.2496380993279992</v>
      </c>
      <c r="F25" s="6">
        <v>0.52231599999999989</v>
      </c>
      <c r="G25" s="2">
        <v>0.3972199385246683</v>
      </c>
    </row>
    <row r="26" spans="1:7" x14ac:dyDescent="0.25">
      <c r="A26" s="6"/>
      <c r="B26" s="38">
        <v>62</v>
      </c>
      <c r="C26" s="6">
        <v>6</v>
      </c>
      <c r="D26" s="6">
        <v>0.53365008674930614</v>
      </c>
      <c r="E26" s="6">
        <v>7.6722344520719998</v>
      </c>
      <c r="F26" s="6">
        <v>0.57470799999999989</v>
      </c>
      <c r="G26" s="6">
        <v>0.29699764877708823</v>
      </c>
    </row>
    <row r="27" spans="1:7" x14ac:dyDescent="0.25">
      <c r="A27" s="6"/>
      <c r="B27" s="38">
        <v>63</v>
      </c>
      <c r="C27" s="6">
        <v>8.4</v>
      </c>
      <c r="D27" s="6">
        <v>1.8651621740210897</v>
      </c>
      <c r="E27" s="6">
        <v>24.307786183552004</v>
      </c>
      <c r="F27" s="6">
        <v>0.49045600000000006</v>
      </c>
      <c r="G27" s="6">
        <v>0.63847283391951914</v>
      </c>
    </row>
    <row r="28" spans="1:7" x14ac:dyDescent="0.25">
      <c r="A28" s="6"/>
      <c r="B28" s="38">
        <v>64</v>
      </c>
      <c r="C28" s="6">
        <v>6.9</v>
      </c>
      <c r="D28" s="6">
        <v>1.5476720394363808</v>
      </c>
      <c r="E28" s="6">
        <v>13.802965058472001</v>
      </c>
      <c r="F28" s="6">
        <v>0.17539600000000002</v>
      </c>
      <c r="G28" s="6">
        <v>0.3639276991558979</v>
      </c>
    </row>
    <row r="29" spans="1:7" x14ac:dyDescent="0.25">
      <c r="A29" s="6"/>
      <c r="B29" s="38">
        <v>65</v>
      </c>
      <c r="C29" s="6">
        <v>7.1</v>
      </c>
      <c r="D29" s="6">
        <v>0.33883525495474043</v>
      </c>
      <c r="E29" s="6">
        <v>17.012725772008</v>
      </c>
      <c r="F29" s="6">
        <v>0.43452399999999991</v>
      </c>
      <c r="G29" s="6">
        <v>0.32174958380533669</v>
      </c>
    </row>
    <row r="30" spans="1:7" x14ac:dyDescent="0.25">
      <c r="A30" s="6"/>
      <c r="B30" s="38">
        <v>66</v>
      </c>
      <c r="C30" s="6">
        <v>8</v>
      </c>
      <c r="D30" s="6">
        <v>2.0192917696711445</v>
      </c>
      <c r="E30" s="6">
        <v>29.303786420511997</v>
      </c>
      <c r="F30" s="6">
        <v>0.47912800000000005</v>
      </c>
      <c r="G30" s="6">
        <v>0.38013438050906379</v>
      </c>
    </row>
    <row r="31" spans="1:7" x14ac:dyDescent="0.25">
      <c r="A31" s="6"/>
      <c r="B31" s="38">
        <v>67</v>
      </c>
      <c r="C31" s="6">
        <v>7.2</v>
      </c>
      <c r="D31" s="6">
        <v>3.3301413429690951</v>
      </c>
      <c r="E31" s="6">
        <v>32.257686074407999</v>
      </c>
      <c r="F31" s="6">
        <v>0.59523999999999999</v>
      </c>
      <c r="G31" s="6">
        <v>0.6073782982069692</v>
      </c>
    </row>
    <row r="32" spans="1:7" x14ac:dyDescent="0.25">
      <c r="A32" s="6"/>
      <c r="B32" s="38">
        <v>68</v>
      </c>
      <c r="C32" s="6">
        <v>6.1</v>
      </c>
      <c r="D32" s="6">
        <v>1.5524359850718934</v>
      </c>
      <c r="E32" s="6">
        <v>31.311535260671995</v>
      </c>
      <c r="F32" s="6">
        <v>0.5824959999999999</v>
      </c>
      <c r="G32" s="6">
        <v>0.52038697351891661</v>
      </c>
    </row>
    <row r="33" spans="1:7" x14ac:dyDescent="0.25">
      <c r="A33" s="6"/>
      <c r="B33" s="38">
        <v>69</v>
      </c>
      <c r="C33" s="6">
        <v>9.1</v>
      </c>
      <c r="D33" s="6">
        <v>1.4217164861668881</v>
      </c>
      <c r="E33" s="6">
        <v>30.359402869632</v>
      </c>
      <c r="F33" s="6">
        <v>0.51240400000000008</v>
      </c>
      <c r="G33" s="6">
        <v>0.28511842094172801</v>
      </c>
    </row>
    <row r="34" spans="1:7" ht="15.75" thickBot="1" x14ac:dyDescent="0.3">
      <c r="A34" s="14"/>
      <c r="B34" s="41">
        <v>70</v>
      </c>
      <c r="C34" s="14">
        <v>7.7</v>
      </c>
      <c r="D34" s="14">
        <v>2.2787637893578552</v>
      </c>
      <c r="E34" s="6">
        <v>43.101274928127999</v>
      </c>
      <c r="F34" s="6">
        <v>0.46638399999999991</v>
      </c>
      <c r="G34" s="14">
        <v>0.5967731826876348</v>
      </c>
    </row>
    <row r="35" spans="1:7" x14ac:dyDescent="0.25">
      <c r="A35" s="59" t="s">
        <v>22</v>
      </c>
      <c r="B35" s="37">
        <v>71</v>
      </c>
      <c r="C35" s="2">
        <v>8.9</v>
      </c>
      <c r="D35" s="2">
        <v>1.4534961557730091</v>
      </c>
      <c r="E35" s="31">
        <v>43.688063144831993</v>
      </c>
      <c r="F35" s="31">
        <v>0.63913600000000015</v>
      </c>
      <c r="G35" s="2">
        <v>0.68957681815068006</v>
      </c>
    </row>
    <row r="36" spans="1:7" x14ac:dyDescent="0.25">
      <c r="A36" s="6"/>
      <c r="B36" s="38">
        <v>72</v>
      </c>
      <c r="C36" s="6">
        <v>10.199999999999999</v>
      </c>
      <c r="D36" s="6">
        <v>2.6184073986626952</v>
      </c>
      <c r="E36" s="56">
        <v>78.003906564199994</v>
      </c>
      <c r="F36" s="56">
        <v>0.60231999999999986</v>
      </c>
      <c r="G36" s="6">
        <v>0.63431288977659439</v>
      </c>
    </row>
    <row r="37" spans="1:7" x14ac:dyDescent="0.25">
      <c r="A37" s="6"/>
      <c r="B37" s="38">
        <v>73</v>
      </c>
      <c r="C37" s="6">
        <v>7.3</v>
      </c>
      <c r="D37" s="6">
        <v>1.9594400101620968</v>
      </c>
      <c r="E37" s="56">
        <v>25.284909363200001</v>
      </c>
      <c r="F37" s="56">
        <v>0.38921199999999995</v>
      </c>
      <c r="G37" s="6">
        <v>0.41771280049651532</v>
      </c>
    </row>
    <row r="38" spans="1:7" x14ac:dyDescent="0.25">
      <c r="A38" s="6"/>
      <c r="B38" s="38">
        <v>74</v>
      </c>
      <c r="C38" s="6">
        <v>8.9</v>
      </c>
      <c r="D38" s="6">
        <v>2.764281066646058</v>
      </c>
      <c r="E38" s="56">
        <v>61.963726159271992</v>
      </c>
      <c r="F38" s="56">
        <v>0.7340080000000001</v>
      </c>
      <c r="G38" s="6">
        <v>0.59008802547392225</v>
      </c>
    </row>
    <row r="39" spans="1:7" x14ac:dyDescent="0.25">
      <c r="A39" s="6"/>
      <c r="B39" s="38">
        <v>75</v>
      </c>
      <c r="C39" s="6">
        <v>9.8000000000000007</v>
      </c>
      <c r="D39" s="6">
        <v>3.0274121596575765</v>
      </c>
      <c r="E39" s="56">
        <v>31.436580163967996</v>
      </c>
      <c r="F39" s="56">
        <v>0.55700800000000006</v>
      </c>
      <c r="G39" s="6">
        <v>0.65137199445230354</v>
      </c>
    </row>
    <row r="40" spans="1:7" x14ac:dyDescent="0.25">
      <c r="A40" s="6"/>
      <c r="B40" s="38">
        <v>76</v>
      </c>
      <c r="C40" s="6">
        <v>6.3</v>
      </c>
      <c r="D40" s="6">
        <v>3.1429676107524269</v>
      </c>
      <c r="E40" s="56">
        <v>23.320270742527999</v>
      </c>
      <c r="F40" s="56">
        <v>0.66391599999999995</v>
      </c>
      <c r="G40" s="6">
        <v>0.5490511299619798</v>
      </c>
    </row>
    <row r="41" spans="1:7" x14ac:dyDescent="0.25">
      <c r="A41" s="6"/>
      <c r="B41" s="38">
        <v>77</v>
      </c>
      <c r="C41" s="6">
        <v>7.8</v>
      </c>
      <c r="D41" s="6">
        <v>1.9294993101327389</v>
      </c>
      <c r="E41" s="56">
        <v>50.218985892127996</v>
      </c>
      <c r="F41" s="56">
        <v>0.60161199999999992</v>
      </c>
      <c r="G41" s="6">
        <v>0.96523521185709593</v>
      </c>
    </row>
    <row r="42" spans="1:7" x14ac:dyDescent="0.25">
      <c r="A42" s="6"/>
      <c r="B42" s="38">
        <v>78</v>
      </c>
      <c r="C42" s="6">
        <v>5.4</v>
      </c>
      <c r="D42" s="6">
        <v>1.6189167929837307</v>
      </c>
      <c r="E42" s="56">
        <v>22.989330712167998</v>
      </c>
      <c r="F42" s="56">
        <v>0.54001600000000005</v>
      </c>
      <c r="G42" s="6">
        <v>0.53628830368523395</v>
      </c>
    </row>
    <row r="43" spans="1:7" x14ac:dyDescent="0.25">
      <c r="A43" s="6"/>
      <c r="B43" s="38">
        <v>79</v>
      </c>
      <c r="C43" s="6">
        <v>7.8</v>
      </c>
      <c r="D43" s="6">
        <v>4.2030916298713583</v>
      </c>
      <c r="E43" s="56">
        <v>25.962625750887995</v>
      </c>
      <c r="F43" s="56">
        <v>0.64479999999999982</v>
      </c>
      <c r="G43" s="6">
        <v>0.44070871731143124</v>
      </c>
    </row>
    <row r="44" spans="1:7" ht="15.75" thickBot="1" x14ac:dyDescent="0.3">
      <c r="A44" s="14"/>
      <c r="B44" s="41">
        <v>80</v>
      </c>
      <c r="C44" s="14">
        <v>6.7</v>
      </c>
      <c r="D44" s="14">
        <v>4.2226415366636063</v>
      </c>
      <c r="E44" s="58">
        <v>40.086772583199995</v>
      </c>
      <c r="F44" s="58">
        <v>0.80000679999999991</v>
      </c>
      <c r="G44" s="14">
        <v>0.85991217773323914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4"/>
  <sheetViews>
    <sheetView workbookViewId="0">
      <selection activeCell="M34" sqref="M34"/>
    </sheetView>
  </sheetViews>
  <sheetFormatPr defaultRowHeight="15" x14ac:dyDescent="0.25"/>
  <cols>
    <col min="3" max="3" width="17.7109375" customWidth="1"/>
    <col min="4" max="4" width="16.28515625" customWidth="1"/>
    <col min="5" max="5" width="16.7109375" customWidth="1"/>
    <col min="6" max="6" width="16.28515625" customWidth="1"/>
    <col min="7" max="8" width="15.28515625" customWidth="1"/>
    <col min="9" max="9" width="18.5703125" customWidth="1"/>
    <col min="10" max="10" width="17" customWidth="1"/>
    <col min="11" max="11" width="17.7109375" customWidth="1"/>
    <col min="12" max="12" width="16.140625" customWidth="1"/>
  </cols>
  <sheetData>
    <row r="1" spans="1:12" ht="18.75" x14ac:dyDescent="0.3">
      <c r="A1" s="1" t="s">
        <v>33</v>
      </c>
    </row>
    <row r="2" spans="1:12" x14ac:dyDescent="0.25">
      <c r="A2" s="36" t="s">
        <v>34</v>
      </c>
    </row>
    <row r="3" spans="1:12" ht="15.75" thickBot="1" x14ac:dyDescent="0.3"/>
    <row r="4" spans="1:12" ht="15.75" thickBot="1" x14ac:dyDescent="0.3">
      <c r="A4" s="32" t="s">
        <v>6</v>
      </c>
      <c r="B4" s="33" t="s">
        <v>7</v>
      </c>
      <c r="C4" s="2" t="s">
        <v>35</v>
      </c>
      <c r="D4" s="57" t="s">
        <v>36</v>
      </c>
      <c r="E4" s="61" t="s">
        <v>37</v>
      </c>
      <c r="F4" s="61" t="s">
        <v>40</v>
      </c>
      <c r="G4" s="61" t="s">
        <v>41</v>
      </c>
      <c r="H4" s="61" t="s">
        <v>42</v>
      </c>
      <c r="I4" s="61" t="s">
        <v>43</v>
      </c>
      <c r="J4" s="61" t="s">
        <v>44</v>
      </c>
      <c r="K4" s="61" t="s">
        <v>45</v>
      </c>
      <c r="L4" s="61" t="s">
        <v>46</v>
      </c>
    </row>
    <row r="5" spans="1:12" x14ac:dyDescent="0.25">
      <c r="A5" s="53" t="s">
        <v>19</v>
      </c>
      <c r="B5" s="37">
        <v>41</v>
      </c>
      <c r="C5" s="62">
        <v>5.2120690239060283E-2</v>
      </c>
      <c r="D5" s="63">
        <v>1.1088006436030693</v>
      </c>
      <c r="E5" s="63">
        <v>0.37631168685276684</v>
      </c>
      <c r="F5" s="63">
        <v>0.1369764708059614</v>
      </c>
      <c r="G5" s="63">
        <v>1.4722268621681782</v>
      </c>
      <c r="H5" s="63">
        <v>0.30587201028296662</v>
      </c>
      <c r="I5" s="63">
        <v>0.2883714012650056</v>
      </c>
      <c r="J5" s="63">
        <v>0.4553349167959892</v>
      </c>
      <c r="K5" s="63">
        <v>1.6606089506908649E-4</v>
      </c>
      <c r="L5" s="63">
        <v>8.2878621084801498</v>
      </c>
    </row>
    <row r="6" spans="1:12" x14ac:dyDescent="0.25">
      <c r="A6" s="6"/>
      <c r="B6" s="38">
        <v>42</v>
      </c>
      <c r="C6" s="63">
        <v>7.780463971138564E-2</v>
      </c>
      <c r="D6" s="63">
        <v>0.86214354501759605</v>
      </c>
      <c r="E6" s="63">
        <v>0.15145908255378041</v>
      </c>
      <c r="F6" s="63">
        <v>0.18854750958582234</v>
      </c>
      <c r="G6" s="63">
        <v>1.5021199269409293</v>
      </c>
      <c r="H6" s="63">
        <v>0.27262693316631442</v>
      </c>
      <c r="I6" s="63">
        <v>0.28459850726871944</v>
      </c>
      <c r="J6" s="63">
        <v>0.34080065182062697</v>
      </c>
      <c r="K6" s="63">
        <v>1.3600996714103182E-4</v>
      </c>
      <c r="L6" s="63">
        <v>4.8534142409947707</v>
      </c>
    </row>
    <row r="7" spans="1:12" x14ac:dyDescent="0.25">
      <c r="A7" s="6"/>
      <c r="B7" s="38">
        <v>43</v>
      </c>
      <c r="C7" s="63">
        <v>9.1568804663208617E-2</v>
      </c>
      <c r="D7" s="63">
        <v>1.3323748250920218</v>
      </c>
      <c r="E7" s="63">
        <v>0.39584293293563588</v>
      </c>
      <c r="F7" s="63">
        <v>0.12771501033928767</v>
      </c>
      <c r="G7" s="63">
        <v>1.664397469423049</v>
      </c>
      <c r="H7" s="63">
        <v>0.36298956997597365</v>
      </c>
      <c r="I7" s="63">
        <v>0.25738502085849935</v>
      </c>
      <c r="J7" s="63">
        <v>0.20376808310065639</v>
      </c>
      <c r="K7" s="63">
        <v>1.0835099331903049E-4</v>
      </c>
      <c r="L7" s="63">
        <v>3.0865603501178698</v>
      </c>
    </row>
    <row r="8" spans="1:12" x14ac:dyDescent="0.25">
      <c r="A8" s="6"/>
      <c r="B8" s="38">
        <v>44</v>
      </c>
      <c r="C8" s="63">
        <v>9.4863703310878358E-2</v>
      </c>
      <c r="D8" s="63">
        <v>1.0132569001590854</v>
      </c>
      <c r="E8" s="63">
        <v>0.2222106702916426</v>
      </c>
      <c r="F8" s="63">
        <v>0.12958763762746509</v>
      </c>
      <c r="G8" s="63">
        <v>1.5400743484721431</v>
      </c>
      <c r="H8" s="63">
        <v>0.24333234353955954</v>
      </c>
      <c r="I8" s="63">
        <v>0.22656548456683362</v>
      </c>
      <c r="J8" s="63">
        <v>0.48971014879346336</v>
      </c>
      <c r="K8" s="63">
        <v>7.3345699557662543E-4</v>
      </c>
      <c r="L8" s="63">
        <v>6.2074468341988469</v>
      </c>
    </row>
    <row r="9" spans="1:12" x14ac:dyDescent="0.25">
      <c r="A9" s="6"/>
      <c r="B9" s="38">
        <v>45</v>
      </c>
      <c r="C9" s="63">
        <v>5.7671405790862412E-2</v>
      </c>
      <c r="D9" s="63">
        <v>0.97942029758692672</v>
      </c>
      <c r="E9" s="63">
        <v>0.41179550863378656</v>
      </c>
      <c r="F9" s="63">
        <v>0.10606348771323702</v>
      </c>
      <c r="G9" s="63">
        <v>1.4489421545548788</v>
      </c>
      <c r="H9" s="63">
        <v>0.36273805195854464</v>
      </c>
      <c r="I9" s="63">
        <v>0.24810109367145461</v>
      </c>
      <c r="J9" s="63">
        <v>0.33332466927279963</v>
      </c>
      <c r="K9" s="63">
        <v>2.3370885209846113E-4</v>
      </c>
      <c r="L9" s="63">
        <v>8.7786555006339437</v>
      </c>
    </row>
    <row r="10" spans="1:12" x14ac:dyDescent="0.25">
      <c r="A10" s="6"/>
      <c r="B10" s="38">
        <v>46</v>
      </c>
      <c r="C10" s="63">
        <v>8.3736475151740083E-2</v>
      </c>
      <c r="D10" s="63">
        <v>1.1818115469343653</v>
      </c>
      <c r="E10" s="63">
        <v>0.3747499004388869</v>
      </c>
      <c r="F10" s="63">
        <v>0.10799227342503466</v>
      </c>
      <c r="G10" s="63">
        <v>1.2772137591953898</v>
      </c>
      <c r="H10" s="63">
        <v>0.26115894071605789</v>
      </c>
      <c r="I10" s="63">
        <v>0.28479584430552873</v>
      </c>
      <c r="J10" s="63">
        <v>0.32759835096459083</v>
      </c>
      <c r="K10" s="63">
        <v>1.4658975561663784E-3</v>
      </c>
      <c r="L10" s="63">
        <v>5.92575919208128</v>
      </c>
    </row>
    <row r="11" spans="1:12" x14ac:dyDescent="0.25">
      <c r="A11" s="6"/>
      <c r="B11" s="38">
        <v>47</v>
      </c>
      <c r="C11" s="63">
        <v>9.8413497071150408E-2</v>
      </c>
      <c r="D11" s="63">
        <v>1.2517964586539945</v>
      </c>
      <c r="E11" s="63">
        <v>0.42190789806500889</v>
      </c>
      <c r="F11" s="63">
        <v>0.12949784544500231</v>
      </c>
      <c r="G11" s="63">
        <v>1.5800826237267542</v>
      </c>
      <c r="H11" s="63">
        <v>0.31974639531935722</v>
      </c>
      <c r="I11" s="63">
        <v>0.24048186366619373</v>
      </c>
      <c r="J11" s="63">
        <v>0.33541055622056531</v>
      </c>
      <c r="K11" s="63">
        <v>1.4486533174518204E-4</v>
      </c>
      <c r="L11" s="63">
        <v>5.6255727996524758</v>
      </c>
    </row>
    <row r="12" spans="1:12" x14ac:dyDescent="0.25">
      <c r="A12" s="6"/>
      <c r="B12" s="38">
        <v>48</v>
      </c>
      <c r="C12" s="63">
        <v>7.5102253095428173E-2</v>
      </c>
      <c r="D12" s="63">
        <v>1.2379902908374456</v>
      </c>
      <c r="E12" s="63">
        <v>0.39998006416637627</v>
      </c>
      <c r="F12" s="63">
        <v>0.12878174420250937</v>
      </c>
      <c r="G12" s="63">
        <v>1.3250070170452075</v>
      </c>
      <c r="H12" s="63">
        <v>0.24333234353955954</v>
      </c>
      <c r="I12" s="63">
        <v>0.31709784983146683</v>
      </c>
      <c r="J12" s="63">
        <v>0.28997491362635858</v>
      </c>
      <c r="K12" s="63">
        <v>9.8335502935226475E-4</v>
      </c>
      <c r="L12" s="63">
        <v>3.338037124621636</v>
      </c>
    </row>
    <row r="13" spans="1:12" x14ac:dyDescent="0.25">
      <c r="A13" s="6"/>
      <c r="B13" s="38">
        <v>49</v>
      </c>
      <c r="C13" s="63">
        <v>7.8890752007007223E-2</v>
      </c>
      <c r="D13" s="63">
        <v>0.98691654588584199</v>
      </c>
      <c r="E13" s="63">
        <v>0.30864065172338462</v>
      </c>
      <c r="F13" s="63">
        <v>0.14978862766742737</v>
      </c>
      <c r="G13" s="63">
        <v>1.6540467368865313</v>
      </c>
      <c r="H13" s="63">
        <v>0.30270827098763853</v>
      </c>
      <c r="I13" s="63">
        <v>0.23180763660886566</v>
      </c>
      <c r="J13" s="63">
        <v>0.339151081861918</v>
      </c>
      <c r="K13" s="63">
        <v>1.4447143645008171E-3</v>
      </c>
      <c r="L13" s="63">
        <v>8.1341973863356483</v>
      </c>
    </row>
    <row r="14" spans="1:12" ht="15.75" thickBot="1" x14ac:dyDescent="0.3">
      <c r="A14" s="14"/>
      <c r="B14" s="38">
        <v>50</v>
      </c>
      <c r="C14" s="64">
        <v>6.0412881066560828E-2</v>
      </c>
      <c r="D14" s="63">
        <v>0.96392980774064319</v>
      </c>
      <c r="E14" s="63">
        <v>0.27893483058124102</v>
      </c>
      <c r="F14" s="63">
        <v>0.10202538076886271</v>
      </c>
      <c r="G14" s="63">
        <v>1.3764956015906973</v>
      </c>
      <c r="H14" s="63">
        <v>0.18275718105000419</v>
      </c>
      <c r="I14" s="63">
        <v>0.23358183672079516</v>
      </c>
      <c r="J14" s="63">
        <v>0.23766477530745461</v>
      </c>
      <c r="K14" s="63">
        <v>4.9099637714768933E-4</v>
      </c>
      <c r="L14" s="63">
        <v>4.3109325801746836</v>
      </c>
    </row>
    <row r="15" spans="1:12" x14ac:dyDescent="0.25">
      <c r="A15" s="55" t="s">
        <v>20</v>
      </c>
      <c r="B15" s="37">
        <v>51</v>
      </c>
      <c r="C15" s="63">
        <v>1.4905617977305595E-2</v>
      </c>
      <c r="D15" s="62">
        <v>1.7532114426320702</v>
      </c>
      <c r="E15" s="62">
        <v>2.3324662239014894E-2</v>
      </c>
      <c r="F15" s="62">
        <v>4.7695600280017486E-2</v>
      </c>
      <c r="G15" s="62">
        <v>3.8744727569065107</v>
      </c>
      <c r="H15" s="62">
        <v>4.301548754970929E-2</v>
      </c>
      <c r="I15" s="62">
        <v>0.25454629994115524</v>
      </c>
      <c r="J15" s="62">
        <v>0.24758571798325621</v>
      </c>
      <c r="K15" s="62">
        <v>2.8733074639130047E-4</v>
      </c>
      <c r="L15" s="62">
        <v>8.0780103807734847</v>
      </c>
    </row>
    <row r="16" spans="1:12" x14ac:dyDescent="0.25">
      <c r="A16" s="6"/>
      <c r="B16" s="38">
        <v>52</v>
      </c>
      <c r="C16" s="63">
        <v>2.5190088484155247E-2</v>
      </c>
      <c r="D16" s="63">
        <v>0.92723054643546265</v>
      </c>
      <c r="E16" s="63">
        <v>0.16368567788544561</v>
      </c>
      <c r="F16" s="63">
        <v>7.4171049853533261E-2</v>
      </c>
      <c r="G16" s="63">
        <v>2.2423321560570177</v>
      </c>
      <c r="H16" s="63">
        <v>0.14112055060076639</v>
      </c>
      <c r="I16" s="63">
        <v>0.37683372738959531</v>
      </c>
      <c r="J16" s="63">
        <v>0.27547627896915267</v>
      </c>
      <c r="K16" s="63">
        <v>1.2550217610547685E-4</v>
      </c>
      <c r="L16" s="63">
        <v>7.2904102450971324</v>
      </c>
    </row>
    <row r="17" spans="1:12" x14ac:dyDescent="0.25">
      <c r="A17" s="6"/>
      <c r="B17" s="38">
        <v>53</v>
      </c>
      <c r="C17" s="63">
        <v>7.780463971138564E-2</v>
      </c>
      <c r="D17" s="63">
        <v>1.6574898089759844</v>
      </c>
      <c r="E17" s="63">
        <v>0.30187014787162408</v>
      </c>
      <c r="F17" s="63">
        <v>0.14752179291702522</v>
      </c>
      <c r="G17" s="63">
        <v>1.9642791905267829</v>
      </c>
      <c r="H17" s="63">
        <v>0.3221936576212539</v>
      </c>
      <c r="I17" s="63">
        <v>0.29361549280341342</v>
      </c>
      <c r="J17" s="63">
        <v>0.39283625833379016</v>
      </c>
      <c r="K17" s="63">
        <v>1.1201658719621153E-4</v>
      </c>
      <c r="L17" s="63">
        <v>5.8848269834229505</v>
      </c>
    </row>
    <row r="18" spans="1:12" x14ac:dyDescent="0.25">
      <c r="A18" s="6"/>
      <c r="B18" s="38">
        <v>54</v>
      </c>
      <c r="C18" s="63">
        <v>2.0789516266885719E-2</v>
      </c>
      <c r="D18" s="63">
        <v>0.97942029758692672</v>
      </c>
      <c r="E18" s="63">
        <v>0.17628724506054871</v>
      </c>
      <c r="F18" s="63">
        <v>6.0664654360596655E-2</v>
      </c>
      <c r="G18" s="63">
        <v>1.1720222836745138</v>
      </c>
      <c r="H18" s="63">
        <v>0.17277902581607285</v>
      </c>
      <c r="I18" s="63">
        <v>0.27471355439421991</v>
      </c>
      <c r="J18" s="63">
        <v>0.57954797595222796</v>
      </c>
      <c r="K18" s="63">
        <v>1.7480087172865548E-4</v>
      </c>
      <c r="L18" s="63">
        <v>9.4873159952875827</v>
      </c>
    </row>
    <row r="19" spans="1:12" x14ac:dyDescent="0.25">
      <c r="A19" s="6"/>
      <c r="B19" s="38">
        <v>55</v>
      </c>
      <c r="C19" s="63">
        <v>9.2009592937107951E-3</v>
      </c>
      <c r="D19" s="63">
        <v>0.82245006871246429</v>
      </c>
      <c r="E19" s="63">
        <v>0.16087365591265881</v>
      </c>
      <c r="F19" s="63">
        <v>2.5120343460723484E-2</v>
      </c>
      <c r="G19" s="63">
        <v>1.4732476858164802</v>
      </c>
      <c r="H19" s="63">
        <v>0.16120853133198576</v>
      </c>
      <c r="I19" s="63">
        <v>0.30333839006217317</v>
      </c>
      <c r="J19" s="63">
        <v>0.36754683409726024</v>
      </c>
      <c r="K19" s="63">
        <v>3.7030457650743257E-4</v>
      </c>
      <c r="L19" s="63">
        <v>10.014371669231952</v>
      </c>
    </row>
    <row r="20" spans="1:12" x14ac:dyDescent="0.25">
      <c r="A20" s="6"/>
      <c r="B20" s="38">
        <v>56</v>
      </c>
      <c r="C20" s="63">
        <v>8.4490215897157703E-3</v>
      </c>
      <c r="D20" s="63">
        <v>1.1574902169901224</v>
      </c>
      <c r="E20" s="63">
        <v>4.9411819787746482E-2</v>
      </c>
      <c r="F20" s="63">
        <v>3.6829356494115076E-2</v>
      </c>
      <c r="G20" s="63">
        <v>1.2440116532984689</v>
      </c>
      <c r="H20" s="63">
        <v>0.17170452917870282</v>
      </c>
      <c r="I20" s="63">
        <v>0.26407140633796433</v>
      </c>
      <c r="J20" s="63">
        <v>0.25989485879381968</v>
      </c>
      <c r="K20" s="63">
        <v>1.1024493532126729E-4</v>
      </c>
      <c r="L20" s="63">
        <v>11.615666239231155</v>
      </c>
    </row>
    <row r="21" spans="1:12" x14ac:dyDescent="0.25">
      <c r="A21" s="6"/>
      <c r="B21" s="38">
        <v>57</v>
      </c>
      <c r="C21" s="63">
        <v>3.4650020112595922E-2</v>
      </c>
      <c r="D21" s="63">
        <v>0.946057646725596</v>
      </c>
      <c r="E21" s="63">
        <v>0.24434644160270136</v>
      </c>
      <c r="F21" s="63">
        <v>4.3495199744721935E-2</v>
      </c>
      <c r="G21" s="63">
        <v>2.7038216660562515</v>
      </c>
      <c r="H21" s="63">
        <v>0.10836719543933586</v>
      </c>
      <c r="I21" s="63">
        <v>0.20096274768578787</v>
      </c>
      <c r="J21" s="63">
        <v>0.19479114491512498</v>
      </c>
      <c r="K21" s="63">
        <v>2.2905790930192175E-4</v>
      </c>
      <c r="L21" s="63">
        <v>9.3696814497504786</v>
      </c>
    </row>
    <row r="22" spans="1:12" x14ac:dyDescent="0.25">
      <c r="A22" s="6"/>
      <c r="B22" s="38">
        <v>58</v>
      </c>
      <c r="C22" s="63">
        <v>4.277761915911997E-2</v>
      </c>
      <c r="D22" s="63">
        <v>0.70710678118654746</v>
      </c>
      <c r="E22" s="63">
        <v>0.12439496522751033</v>
      </c>
      <c r="F22" s="63">
        <v>4.9377581991461091E-2</v>
      </c>
      <c r="G22" s="63">
        <v>1.6460406905574161</v>
      </c>
      <c r="H22" s="63">
        <v>0.19533197004307937</v>
      </c>
      <c r="I22" s="63">
        <v>0.33194128959560948</v>
      </c>
      <c r="J22" s="63">
        <v>0.44658292617638012</v>
      </c>
      <c r="K22" s="63">
        <v>6.095364008308655E-4</v>
      </c>
      <c r="L22" s="63">
        <v>12.466633274567998</v>
      </c>
    </row>
    <row r="23" spans="1:12" x14ac:dyDescent="0.25">
      <c r="A23" s="6"/>
      <c r="B23" s="38">
        <v>59</v>
      </c>
      <c r="C23" s="63">
        <v>0.10453079998925786</v>
      </c>
      <c r="D23" s="63">
        <v>1.3213384056582651</v>
      </c>
      <c r="E23" s="63">
        <v>0.30906881523023788</v>
      </c>
      <c r="F23" s="63">
        <v>0.112422289018469</v>
      </c>
      <c r="G23" s="63">
        <v>1.7471457918333886</v>
      </c>
      <c r="H23" s="63">
        <v>0.28877144613839606</v>
      </c>
      <c r="I23" s="63">
        <v>0.31360055113024871</v>
      </c>
      <c r="J23" s="63">
        <v>0.43316842820004364</v>
      </c>
      <c r="K23" s="63">
        <v>1.5874513507671892E-4</v>
      </c>
      <c r="L23" s="63">
        <v>11.728934057513673</v>
      </c>
    </row>
    <row r="24" spans="1:12" ht="15.75" thickBot="1" x14ac:dyDescent="0.3">
      <c r="A24" s="6"/>
      <c r="B24" s="38">
        <v>60</v>
      </c>
      <c r="C24" s="64">
        <v>1.0851211998164934E-2</v>
      </c>
      <c r="D24" s="64">
        <v>0.36450234470414478</v>
      </c>
      <c r="E24" s="64">
        <v>4.8832992510769842E-2</v>
      </c>
      <c r="F24" s="64">
        <v>0.11534281158172477</v>
      </c>
      <c r="G24" s="64">
        <v>1.81755623289704</v>
      </c>
      <c r="H24" s="64">
        <v>0.26498819584932048</v>
      </c>
      <c r="I24" s="64">
        <v>0.39147714812827139</v>
      </c>
      <c r="J24" s="64">
        <v>0.22344629058919674</v>
      </c>
      <c r="K24" s="64">
        <v>1.5962785016317878E-4</v>
      </c>
      <c r="L24" s="64">
        <v>6.7458488820008986</v>
      </c>
    </row>
    <row r="25" spans="1:12" x14ac:dyDescent="0.25">
      <c r="A25" s="59" t="s">
        <v>21</v>
      </c>
      <c r="B25" s="37">
        <v>61</v>
      </c>
      <c r="C25" s="65">
        <v>3.269015436851655E-2</v>
      </c>
      <c r="D25" s="63">
        <v>0.80496613762112179</v>
      </c>
      <c r="E25" s="63">
        <v>9.4863703310878358E-2</v>
      </c>
      <c r="F25" s="63">
        <v>3.1995215638388828E-2</v>
      </c>
      <c r="G25" s="63">
        <v>1.5540145375680989</v>
      </c>
      <c r="H25" s="63">
        <v>9.0999346812442913E-2</v>
      </c>
      <c r="I25" s="63">
        <v>0.38130041331407105</v>
      </c>
      <c r="J25" s="63">
        <v>0.1937139827397929</v>
      </c>
      <c r="K25" s="63">
        <v>2.1238949040738536E-4</v>
      </c>
      <c r="L25" s="63">
        <v>9.8491553067593287</v>
      </c>
    </row>
    <row r="26" spans="1:12" x14ac:dyDescent="0.25">
      <c r="A26" s="6"/>
      <c r="B26" s="38">
        <v>62</v>
      </c>
      <c r="C26" s="66">
        <v>2.3067412588794273E-2</v>
      </c>
      <c r="D26" s="63">
        <v>2.1916235328953815</v>
      </c>
      <c r="E26" s="63">
        <v>4.8462075396687801E-2</v>
      </c>
      <c r="F26" s="63">
        <v>2.0347565462016073E-2</v>
      </c>
      <c r="G26" s="63">
        <v>1.800003859587024</v>
      </c>
      <c r="H26" s="63">
        <v>0.11825720584069947</v>
      </c>
      <c r="I26" s="63">
        <v>0.40276214552437511</v>
      </c>
      <c r="J26" s="63">
        <v>0.13860008045038366</v>
      </c>
      <c r="K26" s="63">
        <v>4.1457711320463421E-5</v>
      </c>
      <c r="L26" s="63">
        <v>16.541291779967427</v>
      </c>
    </row>
    <row r="27" spans="1:12" x14ac:dyDescent="0.25">
      <c r="A27" s="6"/>
      <c r="B27" s="38">
        <v>63</v>
      </c>
      <c r="C27" s="66">
        <v>6.5789447169339918E-2</v>
      </c>
      <c r="D27" s="63">
        <v>1.226884977253804</v>
      </c>
      <c r="E27" s="63">
        <v>0.22298212985502322</v>
      </c>
      <c r="F27" s="63">
        <v>9.0308149870220386E-2</v>
      </c>
      <c r="G27" s="63">
        <v>2.8245088087695098</v>
      </c>
      <c r="H27" s="63">
        <v>0.13716649219740537</v>
      </c>
      <c r="I27" s="63">
        <v>0.23520652687844693</v>
      </c>
      <c r="J27" s="63">
        <v>0.40220418547095788</v>
      </c>
      <c r="K27" s="63">
        <v>1.5537047549755187E-4</v>
      </c>
      <c r="L27" s="63">
        <v>7.1850589830714746</v>
      </c>
    </row>
    <row r="28" spans="1:12" x14ac:dyDescent="0.25">
      <c r="A28" s="6"/>
      <c r="B28" s="38">
        <v>64</v>
      </c>
      <c r="C28" s="66">
        <v>3.3054717613075858E-2</v>
      </c>
      <c r="D28" s="63">
        <v>1.4469348858705258</v>
      </c>
      <c r="E28" s="63">
        <v>0.13917770227858578</v>
      </c>
      <c r="F28" s="63">
        <v>5.6838015737545843E-2</v>
      </c>
      <c r="G28" s="63">
        <v>1.9158704364453927</v>
      </c>
      <c r="H28" s="63">
        <v>0.1649384888466118</v>
      </c>
      <c r="I28" s="63">
        <v>0.36805671554204461</v>
      </c>
      <c r="J28" s="63">
        <v>0.30650871501328913</v>
      </c>
      <c r="K28" s="63">
        <v>6.2928448754151131E-4</v>
      </c>
      <c r="L28" s="63">
        <v>8.1794282448793787</v>
      </c>
    </row>
    <row r="29" spans="1:12" x14ac:dyDescent="0.25">
      <c r="A29" s="6"/>
      <c r="B29" s="38">
        <v>65</v>
      </c>
      <c r="C29" s="66">
        <v>3.5304600455316366E-2</v>
      </c>
      <c r="D29" s="63">
        <v>1.2217931016735006</v>
      </c>
      <c r="E29" s="63">
        <v>0.29098163360053414</v>
      </c>
      <c r="F29" s="63">
        <v>6.3022028430912189E-2</v>
      </c>
      <c r="G29" s="63">
        <v>2.0125156469955634</v>
      </c>
      <c r="H29" s="63">
        <v>0.31709784983146683</v>
      </c>
      <c r="I29" s="63">
        <v>0.35799218530028593</v>
      </c>
      <c r="J29" s="63">
        <v>0.28322097132394963</v>
      </c>
      <c r="K29" s="63">
        <v>5.3990754556653743E-4</v>
      </c>
      <c r="L29" s="63">
        <v>10.3603439908354</v>
      </c>
    </row>
    <row r="30" spans="1:12" x14ac:dyDescent="0.25">
      <c r="A30" s="6"/>
      <c r="B30" s="38">
        <v>66</v>
      </c>
      <c r="C30" s="66">
        <v>0.12175053356790513</v>
      </c>
      <c r="D30" s="63">
        <v>1.517819252974054</v>
      </c>
      <c r="E30" s="63">
        <v>0.23898632939843556</v>
      </c>
      <c r="F30" s="63">
        <v>0.14782887503051784</v>
      </c>
      <c r="G30" s="63">
        <v>2.1539727523860965</v>
      </c>
      <c r="H30" s="63">
        <v>0.25667238642999973</v>
      </c>
      <c r="I30" s="63">
        <v>0.38448520781756723</v>
      </c>
      <c r="J30" s="63">
        <v>0.29422668430469184</v>
      </c>
      <c r="K30" s="63">
        <v>1.2123315346934691E-3</v>
      </c>
      <c r="L30" s="63">
        <v>8.0556444004537475</v>
      </c>
    </row>
    <row r="31" spans="1:12" x14ac:dyDescent="0.25">
      <c r="A31" s="6"/>
      <c r="B31" s="38">
        <v>67</v>
      </c>
      <c r="C31" s="66">
        <v>9.0747392493993384E-2</v>
      </c>
      <c r="D31" s="63">
        <v>1.6211302397706182</v>
      </c>
      <c r="E31" s="63">
        <v>0.24148408223121148</v>
      </c>
      <c r="F31" s="63">
        <v>0.11470498528892061</v>
      </c>
      <c r="G31" s="63">
        <v>2.2007572187322744</v>
      </c>
      <c r="H31" s="63">
        <v>0.26590816822329616</v>
      </c>
      <c r="I31" s="63">
        <v>0.32041198104004831</v>
      </c>
      <c r="J31" s="63">
        <v>0.11296909084388573</v>
      </c>
      <c r="K31" s="63">
        <v>3.7441558143731844E-5</v>
      </c>
      <c r="L31" s="63">
        <v>3.1623564664157762</v>
      </c>
    </row>
    <row r="32" spans="1:12" x14ac:dyDescent="0.25">
      <c r="A32" s="6"/>
      <c r="B32" s="38">
        <v>68</v>
      </c>
      <c r="C32" s="66">
        <v>4.1897268486885492E-2</v>
      </c>
      <c r="D32" s="63">
        <v>1.2517964586539945</v>
      </c>
      <c r="E32" s="63">
        <v>7.9604842207906243E-2</v>
      </c>
      <c r="F32" s="63">
        <v>0.12413656192962953</v>
      </c>
      <c r="G32" s="63">
        <v>1.6043623327049727</v>
      </c>
      <c r="H32" s="63">
        <v>0.23504355062728155</v>
      </c>
      <c r="I32" s="63">
        <v>0.35700099492126602</v>
      </c>
      <c r="J32" s="63">
        <v>9.7665985021539697E-2</v>
      </c>
      <c r="K32" s="63">
        <v>2.1460926780072915E-4</v>
      </c>
      <c r="L32" s="63">
        <v>10.317346005247085</v>
      </c>
    </row>
    <row r="33" spans="1:12" x14ac:dyDescent="0.25">
      <c r="A33" s="6"/>
      <c r="B33" s="38">
        <v>69</v>
      </c>
      <c r="C33" s="66">
        <v>5.3996136712517316E-2</v>
      </c>
      <c r="D33" s="63">
        <v>1.282536602762248</v>
      </c>
      <c r="E33" s="63">
        <v>0.32646494677222948</v>
      </c>
      <c r="F33" s="63">
        <v>0.10672721429890562</v>
      </c>
      <c r="G33" s="63">
        <v>2.3440445673490276</v>
      </c>
      <c r="H33" s="63">
        <v>0.29422668430469184</v>
      </c>
      <c r="I33" s="63">
        <v>0.45125036373121502</v>
      </c>
      <c r="J33" s="63">
        <v>0.34198382597562271</v>
      </c>
      <c r="K33" s="63">
        <v>1.6849577067829964E-4</v>
      </c>
      <c r="L33" s="63">
        <v>11.173428259739181</v>
      </c>
    </row>
    <row r="34" spans="1:12" ht="15.75" thickBot="1" x14ac:dyDescent="0.3">
      <c r="A34" s="14"/>
      <c r="B34" s="41">
        <v>70</v>
      </c>
      <c r="C34" s="67">
        <v>8.4202098554105639E-2</v>
      </c>
      <c r="D34" s="64">
        <v>1.7242870900351919</v>
      </c>
      <c r="E34" s="64">
        <v>0.36273805195854464</v>
      </c>
      <c r="F34" s="64">
        <v>0.12405054683572733</v>
      </c>
      <c r="G34" s="64">
        <v>2.3751193321468205</v>
      </c>
      <c r="H34" s="64">
        <v>0.2099328732360351</v>
      </c>
      <c r="I34" s="64">
        <v>0.3443625115957844</v>
      </c>
      <c r="J34" s="64">
        <v>0.13048899092771488</v>
      </c>
      <c r="K34" s="64">
        <v>1.7323283156742958E-4</v>
      </c>
      <c r="L34" s="64">
        <v>8.4561443244910439</v>
      </c>
    </row>
    <row r="35" spans="1:12" x14ac:dyDescent="0.25">
      <c r="A35" s="60"/>
      <c r="B35" s="12"/>
    </row>
    <row r="36" spans="1:12" x14ac:dyDescent="0.25">
      <c r="A36" s="11"/>
      <c r="B36" s="12"/>
    </row>
    <row r="37" spans="1:12" x14ac:dyDescent="0.25">
      <c r="A37" s="11"/>
      <c r="B37" s="12"/>
    </row>
    <row r="38" spans="1:12" x14ac:dyDescent="0.25">
      <c r="A38" s="11"/>
      <c r="B38" s="12"/>
    </row>
    <row r="39" spans="1:12" x14ac:dyDescent="0.25">
      <c r="A39" s="11"/>
      <c r="B39" s="12"/>
    </row>
    <row r="40" spans="1:12" x14ac:dyDescent="0.25">
      <c r="A40" s="11"/>
      <c r="B40" s="12"/>
    </row>
    <row r="41" spans="1:12" x14ac:dyDescent="0.25">
      <c r="A41" s="11"/>
      <c r="B41" s="12"/>
    </row>
    <row r="42" spans="1:12" x14ac:dyDescent="0.25">
      <c r="A42" s="11"/>
      <c r="B42" s="12"/>
    </row>
    <row r="43" spans="1:12" x14ac:dyDescent="0.25">
      <c r="A43" s="11"/>
      <c r="B43" s="12"/>
    </row>
    <row r="44" spans="1:12" x14ac:dyDescent="0.25">
      <c r="A44" s="11"/>
      <c r="B44" s="12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6</vt:i4>
      </vt:variant>
    </vt:vector>
  </HeadingPairs>
  <TitlesOfParts>
    <vt:vector size="6" baseType="lpstr">
      <vt:lpstr>Biological properties of PrRP</vt:lpstr>
      <vt:lpstr>Food intake</vt:lpstr>
      <vt:lpstr>Body weight</vt:lpstr>
      <vt:lpstr>Adipose tissue, liver</vt:lpstr>
      <vt:lpstr>Metabolic parameters</vt:lpstr>
      <vt:lpstr>mRNA express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</dc:creator>
  <cp:lastModifiedBy>Maletínská</cp:lastModifiedBy>
  <dcterms:created xsi:type="dcterms:W3CDTF">2016-01-20T14:34:48Z</dcterms:created>
  <dcterms:modified xsi:type="dcterms:W3CDTF">2017-08-09T13:25:36Z</dcterms:modified>
</cp:coreProperties>
</file>